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W:\mikrobiologie\archiv\AG_Schober\Katharina\Paper\Paper_Main CD8 Story\"/>
    </mc:Choice>
  </mc:AlternateContent>
  <xr:revisionPtr revIDLastSave="0" documentId="13_ncr:1_{F9B636C0-719E-4147-843B-55610B5B79E0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Suppl. Table 1" sheetId="1" r:id="rId1"/>
    <sheet name="Suppl. Table 2" sheetId="2" r:id="rId2"/>
    <sheet name="Suppl. Table 3" sheetId="3" r:id="rId3"/>
    <sheet name="Suppl. Table 4" sheetId="4" r:id="rId4"/>
    <sheet name="Suppl. Table 5" sheetId="5" r:id="rId5"/>
    <sheet name="Suppl. Table 6" sheetId="6" r:id="rId6"/>
  </sheets>
  <definedNames>
    <definedName name="_Hlk112332948" localSheetId="5">'Suppl. Table 6'!$F$7</definedName>
    <definedName name="_Hlk112335385" localSheetId="5">'Suppl. Table 6'!$J$21</definedName>
    <definedName name="_Hlk112335665" localSheetId="5">'Suppl. Table 6'!$F$5</definedName>
    <definedName name="_Hlk112853394" localSheetId="5">'Suppl. Table 6'!$J$29</definedName>
    <definedName name="_Hlk119939469" localSheetId="5">'Suppl. Table 6'!$J$11</definedName>
    <definedName name="_Hlk120534600" localSheetId="5">'Suppl. Table 6'!$J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3" i="1" l="1"/>
  <c r="AA11" i="1"/>
  <c r="AA5" i="1"/>
  <c r="F9" i="1"/>
  <c r="X14" i="1" l="1"/>
  <c r="AA14" i="1" s="1"/>
  <c r="X29" i="1"/>
  <c r="AA29" i="1" s="1"/>
  <c r="X28" i="1"/>
  <c r="AA28" i="1" s="1"/>
  <c r="X25" i="1"/>
  <c r="X22" i="1"/>
  <c r="AA22" i="1" s="1"/>
  <c r="X18" i="1"/>
  <c r="Y5" i="1"/>
  <c r="J5" i="1" l="1"/>
  <c r="X13" i="1" l="1"/>
  <c r="X6" i="1" l="1"/>
  <c r="AA6" i="1" s="1"/>
  <c r="X17" i="1" l="1"/>
  <c r="AA17" i="1" s="1"/>
  <c r="X21" i="1" l="1"/>
  <c r="X15" i="1" l="1"/>
  <c r="AA15" i="1" s="1"/>
  <c r="X30" i="1"/>
  <c r="Y6" i="1" l="1"/>
  <c r="Y13" i="1"/>
  <c r="Y14" i="1"/>
  <c r="Y15" i="1"/>
  <c r="Y17" i="1"/>
  <c r="Y18" i="1"/>
  <c r="Y21" i="1"/>
  <c r="Y22" i="1"/>
  <c r="Y25" i="1"/>
  <c r="Y28" i="1"/>
  <c r="Y29" i="1"/>
  <c r="Y30" i="1"/>
  <c r="X16" i="1"/>
  <c r="AA16" i="1" s="1"/>
  <c r="Y16" i="1" l="1"/>
  <c r="X8" i="1"/>
  <c r="Y8" i="1" s="1"/>
  <c r="X9" i="1"/>
  <c r="X10" i="1"/>
  <c r="Y10" i="1" s="1"/>
  <c r="X11" i="1"/>
  <c r="X12" i="1"/>
  <c r="Y12" i="1" s="1"/>
  <c r="X19" i="1"/>
  <c r="X20" i="1"/>
  <c r="X23" i="1"/>
  <c r="X24" i="1"/>
  <c r="Y24" i="1" s="1"/>
  <c r="X26" i="1"/>
  <c r="X32" i="1"/>
  <c r="X33" i="1"/>
  <c r="X35" i="1"/>
  <c r="Y19" i="1" l="1"/>
  <c r="Y33" i="1"/>
  <c r="AA33" i="1"/>
  <c r="AA20" i="1"/>
  <c r="Y20" i="1"/>
  <c r="AA35" i="1"/>
  <c r="Y35" i="1"/>
  <c r="AA32" i="1"/>
  <c r="Y32" i="1"/>
  <c r="AA26" i="1"/>
  <c r="Y26" i="1"/>
  <c r="AA23" i="1"/>
  <c r="Y23" i="1"/>
  <c r="Y11" i="1"/>
  <c r="AA9" i="1"/>
  <c r="Y9" i="1"/>
  <c r="W25" i="1"/>
  <c r="W19" i="1"/>
  <c r="W12" i="1"/>
  <c r="W10" i="1"/>
  <c r="W9" i="1"/>
  <c r="W8" i="1"/>
  <c r="W6" i="1"/>
  <c r="R7" i="1" l="1"/>
  <c r="U14" i="1" l="1"/>
  <c r="R14" i="1"/>
  <c r="U28" i="1" l="1"/>
  <c r="R28" i="1"/>
  <c r="U32" i="1" l="1"/>
  <c r="U30" i="1"/>
  <c r="R30" i="1"/>
  <c r="U19" i="1" l="1"/>
  <c r="R19" i="1"/>
  <c r="U21" i="1"/>
  <c r="R21" i="1"/>
  <c r="U22" i="1" l="1"/>
  <c r="R22" i="1"/>
  <c r="U33" i="1"/>
  <c r="R33" i="1"/>
  <c r="U5" i="1" l="1"/>
  <c r="R5" i="1"/>
  <c r="U11" i="1" l="1"/>
  <c r="R11" i="1"/>
  <c r="U9" i="1"/>
  <c r="R9" i="1"/>
  <c r="U15" i="1" l="1"/>
  <c r="R15" i="1"/>
  <c r="U29" i="1" l="1"/>
  <c r="R29" i="1"/>
  <c r="U13" i="1" l="1"/>
  <c r="R13" i="1"/>
  <c r="U18" i="1" l="1"/>
  <c r="R18" i="1"/>
  <c r="U16" i="1"/>
  <c r="R16" i="1"/>
  <c r="U8" i="1" l="1"/>
  <c r="R8" i="1"/>
  <c r="U25" i="1" l="1"/>
  <c r="R25" i="1"/>
  <c r="U10" i="1"/>
  <c r="R10" i="1"/>
  <c r="U35" i="1"/>
  <c r="R35" i="1"/>
  <c r="U20" i="1"/>
  <c r="R20" i="1"/>
  <c r="U12" i="1"/>
  <c r="R12" i="1"/>
  <c r="U24" i="1"/>
  <c r="R24" i="1"/>
  <c r="U6" i="1" l="1"/>
  <c r="R6" i="1"/>
  <c r="O24" i="1" l="1"/>
  <c r="P24" i="1" s="1"/>
  <c r="O28" i="1"/>
  <c r="O26" i="1" l="1"/>
  <c r="U26" i="1" l="1"/>
  <c r="R26" i="1"/>
  <c r="H5" i="1"/>
  <c r="O15" i="1" l="1"/>
  <c r="O7" i="1" l="1"/>
  <c r="O8" i="1" l="1"/>
  <c r="U17" i="1" l="1"/>
  <c r="R17" i="1"/>
  <c r="U23" i="1"/>
  <c r="R23" i="1"/>
  <c r="O17" i="1" l="1"/>
  <c r="O30" i="1" l="1"/>
  <c r="O32" i="1"/>
  <c r="O29" i="1"/>
  <c r="N6" i="1" l="1"/>
  <c r="N15" i="1" l="1"/>
  <c r="N19" i="1"/>
  <c r="N10" i="1"/>
  <c r="N9" i="1"/>
  <c r="N7" i="1" l="1"/>
  <c r="N33" i="1"/>
  <c r="N8" i="1"/>
  <c r="O9" i="1" l="1"/>
  <c r="O10" i="1"/>
  <c r="O11" i="1"/>
  <c r="O12" i="1"/>
  <c r="O13" i="1"/>
  <c r="O14" i="1"/>
  <c r="O16" i="1"/>
  <c r="O18" i="1"/>
  <c r="O19" i="1"/>
  <c r="O20" i="1"/>
  <c r="O21" i="1"/>
  <c r="O22" i="1"/>
  <c r="O23" i="1"/>
  <c r="O25" i="1"/>
  <c r="O33" i="1"/>
  <c r="O35" i="1"/>
  <c r="O6" i="1"/>
  <c r="P35" i="1" l="1"/>
  <c r="L35" i="1"/>
  <c r="J35" i="1"/>
  <c r="H35" i="1" l="1"/>
  <c r="F35" i="1"/>
  <c r="P29" i="1" l="1"/>
  <c r="L29" i="1"/>
  <c r="J29" i="1"/>
  <c r="P33" i="1"/>
  <c r="L33" i="1"/>
  <c r="J33" i="1"/>
  <c r="P32" i="1"/>
  <c r="L32" i="1"/>
  <c r="P30" i="1"/>
  <c r="L30" i="1"/>
  <c r="J32" i="1"/>
  <c r="J30" i="1"/>
  <c r="H33" i="1" l="1"/>
  <c r="F33" i="1"/>
  <c r="L31" i="1" l="1"/>
  <c r="J31" i="1"/>
  <c r="H32" i="1"/>
  <c r="F32" i="1"/>
  <c r="H31" i="1"/>
  <c r="F31" i="1"/>
  <c r="P28" i="1"/>
  <c r="L28" i="1"/>
  <c r="J28" i="1"/>
  <c r="H30" i="1" l="1"/>
  <c r="F30" i="1"/>
  <c r="H29" i="1"/>
  <c r="F29" i="1"/>
  <c r="H28" i="1"/>
  <c r="F28" i="1"/>
  <c r="P26" i="1" l="1"/>
  <c r="L26" i="1"/>
  <c r="J26" i="1"/>
  <c r="H26" i="1" l="1"/>
  <c r="F26" i="1"/>
  <c r="P20" i="1" l="1"/>
  <c r="L20" i="1"/>
  <c r="J20" i="1"/>
  <c r="L24" i="1"/>
  <c r="J24" i="1"/>
  <c r="P25" i="1"/>
  <c r="L25" i="1"/>
  <c r="J25" i="1"/>
  <c r="H25" i="1"/>
  <c r="H24" i="1"/>
  <c r="F25" i="1"/>
  <c r="F24" i="1"/>
  <c r="P19" i="1" l="1"/>
  <c r="L19" i="1"/>
  <c r="J19" i="1"/>
  <c r="P18" i="1"/>
  <c r="L18" i="1"/>
  <c r="J18" i="1"/>
  <c r="P22" i="1"/>
  <c r="L22" i="1"/>
  <c r="J22" i="1"/>
  <c r="P23" i="1"/>
  <c r="L23" i="1"/>
  <c r="J23" i="1"/>
  <c r="P21" i="1"/>
  <c r="L21" i="1"/>
  <c r="J21" i="1"/>
  <c r="P12" i="1"/>
  <c r="L12" i="1"/>
  <c r="J12" i="1"/>
  <c r="P11" i="1"/>
  <c r="L11" i="1"/>
  <c r="J11" i="1"/>
  <c r="H23" i="1"/>
  <c r="H22" i="1"/>
  <c r="H21" i="1"/>
  <c r="H20" i="1"/>
  <c r="H19" i="1"/>
  <c r="F20" i="1"/>
  <c r="F21" i="1"/>
  <c r="F22" i="1"/>
  <c r="F23" i="1"/>
  <c r="P17" i="1"/>
  <c r="L17" i="1"/>
  <c r="J17" i="1"/>
  <c r="P16" i="1"/>
  <c r="L16" i="1"/>
  <c r="P14" i="1"/>
  <c r="J16" i="1"/>
  <c r="L14" i="1"/>
  <c r="J14" i="1"/>
  <c r="H17" i="1"/>
  <c r="H18" i="1"/>
  <c r="H16" i="1"/>
  <c r="F16" i="1"/>
  <c r="F17" i="1"/>
  <c r="F18" i="1"/>
  <c r="F19" i="1"/>
  <c r="P15" i="1" l="1"/>
  <c r="L15" i="1"/>
  <c r="J15" i="1"/>
  <c r="P13" i="1"/>
  <c r="L13" i="1"/>
  <c r="P9" i="1"/>
  <c r="L9" i="1"/>
  <c r="J13" i="1"/>
  <c r="J9" i="1"/>
  <c r="H12" i="1"/>
  <c r="H13" i="1"/>
  <c r="H14" i="1"/>
  <c r="H15" i="1"/>
  <c r="F12" i="1"/>
  <c r="F13" i="1"/>
  <c r="F14" i="1"/>
  <c r="F15" i="1"/>
  <c r="P10" i="1"/>
  <c r="P8" i="1"/>
  <c r="P7" i="1"/>
  <c r="P6" i="1"/>
  <c r="L5" i="1"/>
  <c r="L10" i="1"/>
  <c r="L8" i="1"/>
  <c r="L6" i="1"/>
  <c r="L7" i="1"/>
  <c r="J10" i="1"/>
  <c r="J7" i="1"/>
  <c r="J8" i="1"/>
  <c r="J6" i="1"/>
  <c r="H6" i="1"/>
  <c r="H7" i="1"/>
  <c r="H8" i="1"/>
  <c r="H9" i="1"/>
  <c r="H10" i="1"/>
  <c r="H11" i="1"/>
  <c r="F6" i="1"/>
  <c r="F7" i="1"/>
  <c r="F8" i="1"/>
  <c r="F10" i="1"/>
  <c r="F11" i="1"/>
  <c r="F5" i="1"/>
</calcChain>
</file>

<file path=xl/sharedStrings.xml><?xml version="1.0" encoding="utf-8"?>
<sst xmlns="http://schemas.openxmlformats.org/spreadsheetml/2006/main" count="2116" uniqueCount="1167">
  <si>
    <t>-</t>
  </si>
  <si>
    <t>equivocal</t>
  </si>
  <si>
    <t>+</t>
  </si>
  <si>
    <t>Comment</t>
  </si>
  <si>
    <t>excluded due to SARS-CoV-2 infection</t>
  </si>
  <si>
    <t>1st vaccination</t>
  </si>
  <si>
    <t>Date</t>
  </si>
  <si>
    <t>Days after 1st vaccination</t>
  </si>
  <si>
    <t>2nd vaccination</t>
  </si>
  <si>
    <t>P10-sample</t>
  </si>
  <si>
    <t>S10-sample</t>
  </si>
  <si>
    <t>Days after 2nd vaccination</t>
  </si>
  <si>
    <t>Additional sample</t>
  </si>
  <si>
    <t>S210-sample</t>
  </si>
  <si>
    <t>3rd vaccination</t>
  </si>
  <si>
    <t>Moderna vaccine</t>
  </si>
  <si>
    <t>T10-sample</t>
  </si>
  <si>
    <t>Days after 3rd vaccination</t>
  </si>
  <si>
    <t>T189-sample</t>
  </si>
  <si>
    <t>Reported breakthrough infection</t>
  </si>
  <si>
    <t>Days after T189-sample</t>
  </si>
  <si>
    <t>none</t>
  </si>
  <si>
    <t>NCP-Serology</t>
  </si>
  <si>
    <r>
      <t>NCP-specific T cells (IFN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 xml:space="preserve"> ELISpot)</t>
    </r>
  </si>
  <si>
    <t>not tested</t>
  </si>
  <si>
    <t>Suppl. Table 1: CoVa-Adapt cohort</t>
  </si>
  <si>
    <t>Suppl. Table 2: Overview of donor samples and stainings for scRNAseq experiments</t>
  </si>
  <si>
    <t>Donor</t>
  </si>
  <si>
    <t>Time point after vaccination</t>
  </si>
  <si>
    <t>Sorted fraction</t>
  </si>
  <si>
    <t>Dextramer</t>
  </si>
  <si>
    <t>A2</t>
  </si>
  <si>
    <t>A3</t>
  </si>
  <si>
    <t>A4</t>
  </si>
  <si>
    <t>A5</t>
  </si>
  <si>
    <t>A6</t>
  </si>
  <si>
    <t>A11</t>
  </si>
  <si>
    <t>A15</t>
  </si>
  <si>
    <t>A29</t>
  </si>
  <si>
    <t>S68</t>
  </si>
  <si>
    <t>Additional Citeseq antibodies</t>
  </si>
  <si>
    <t>No</t>
  </si>
  <si>
    <t xml:space="preserve">Single, live, CD19- and CD56-negative, CD8-positive, 
dextramer-positive lymphocytes </t>
  </si>
  <si>
    <t>A*01/LTD, A*01/YTN;
A*02/YLQ, A*02/RLQ, A*02/VLN, A*02/KIA;
A*03/KCY, A*03/KVF;
A*11/RLF, A*11/GTH;
A*24/QYI, A*24/NYN;
B*07/SPR, B*07/FPQ, B*07/IYK;
B*08/QPY</t>
  </si>
  <si>
    <t>A8</t>
  </si>
  <si>
    <t>A19</t>
  </si>
  <si>
    <t>A25</t>
  </si>
  <si>
    <t>P10, S10, S210, T10</t>
  </si>
  <si>
    <t>A7</t>
  </si>
  <si>
    <t>A16</t>
  </si>
  <si>
    <t xml:space="preserve">HIM </t>
  </si>
  <si>
    <t>T10, T108, T189</t>
  </si>
  <si>
    <t xml:space="preserve">T10 </t>
  </si>
  <si>
    <t>T189</t>
  </si>
  <si>
    <t>P10, S10, S210, T10, T108, T189</t>
  </si>
  <si>
    <t>P10, S10, S210, T10, T189</t>
  </si>
  <si>
    <t>189 days after 215 vaccinations (X189)</t>
  </si>
  <si>
    <t xml:space="preserve">Single, live, CD19- and CD56-negative, CD4- or CD8-positive,
dextramer-positive lymphocytes </t>
  </si>
  <si>
    <t>T108</t>
  </si>
  <si>
    <t>Single, live, CD19- and CD56-negative, CD4- or CD8-positive,
dextramer-positive lymphocytes 
+
Single, live, CD19- and CD56-negative, total CD4- or CD8-positive lymphocytes</t>
  </si>
  <si>
    <t>MHC-I Dextramers</t>
  </si>
  <si>
    <t>A*01/LTD;
A*02/YLQ, A*02/RLQ, A*02/VLN, A*02/KIA;
B*08/QPY</t>
  </si>
  <si>
    <t>A*01/LTD;
B*08/QPY</t>
  </si>
  <si>
    <t>A*01/LTD, A*01/YTN;
A*24/NYN;
B*08/QPY</t>
  </si>
  <si>
    <t>A*01/LTD;
A*24/NYN;
B*08/QPY</t>
  </si>
  <si>
    <t>A*01/ATD, A*01/CTE;
B*08/FLR, B*08/RAK</t>
  </si>
  <si>
    <t>A*01/LTD</t>
  </si>
  <si>
    <t>HLA-matched Dextramer staining</t>
  </si>
  <si>
    <t>A*24/NYN;
B*07/SPR, B*07/FPQ, B*07/IYK</t>
  </si>
  <si>
    <t>yes</t>
  </si>
  <si>
    <t>A*01/LTD, A*01/YTN;
B*07/SPR, B*07/FPQ, B*07/IYK</t>
  </si>
  <si>
    <t>A*01/LTD, A*01/YTN;
B*08/QPY</t>
  </si>
  <si>
    <t>Anti-CD45RA (BioLegend, 304163);
Anti-CCR7 (BioLegend, 353251);
Anti-CXCR3 (BioLegend, 353251)</t>
  </si>
  <si>
    <t>ScRNAseq experiment</t>
  </si>
  <si>
    <t>Cell purity cut-off</t>
  </si>
  <si>
    <t>Clone purity cut-off</t>
  </si>
  <si>
    <t>A*01/YTN</t>
  </si>
  <si>
    <t>A*02/YLQ</t>
  </si>
  <si>
    <t>B*08/QPY</t>
  </si>
  <si>
    <t>A*02/RLQ</t>
  </si>
  <si>
    <t>A*02/VLN</t>
  </si>
  <si>
    <t>A*02/KIA</t>
  </si>
  <si>
    <t>A*03/KCY</t>
  </si>
  <si>
    <t>A*24/QYI</t>
  </si>
  <si>
    <t>A*24/NYN</t>
  </si>
  <si>
    <t>B*07/SPR</t>
  </si>
  <si>
    <t>B*07/FPQ</t>
  </si>
  <si>
    <t>B*07/IYK</t>
  </si>
  <si>
    <t>UMI count cut-off</t>
  </si>
  <si>
    <t>A*01/ATD</t>
  </si>
  <si>
    <t>A*01/CTE</t>
  </si>
  <si>
    <t>A*08/FLR</t>
  </si>
  <si>
    <t>A*08/RAK</t>
  </si>
  <si>
    <t>no cell with elevated UMI counts detected</t>
  </si>
  <si>
    <t xml:space="preserve">Suppl. Table 4: Top differentially expressed genes and surface proteins </t>
  </si>
  <si>
    <t>('GZMH', 156.79054260253906)</t>
  </si>
  <si>
    <t>('NKG7', 139.9443817138672)</t>
  </si>
  <si>
    <t>('RPS26', 63.85238265991211)</t>
  </si>
  <si>
    <t>('RELB', 42.916324615478516)</t>
  </si>
  <si>
    <t>('MALAT1', 19.615657806396484)</t>
  </si>
  <si>
    <t>('GZMK', 100.8222427368164)</t>
  </si>
  <si>
    <t>('PABPC1', 127.04505920410156)</t>
  </si>
  <si>
    <t>('CCL5', 59.80073165893555)</t>
  </si>
  <si>
    <t>('RPS13', 196.44805908203125)</t>
  </si>
  <si>
    <t>('IFITM1', 104.594482421875)</t>
  </si>
  <si>
    <t>('KLRB1', 73.62920379638672)</t>
  </si>
  <si>
    <t>('CCL5', 58.69337463378906)</t>
  </si>
  <si>
    <t>('KLRC2', 44.06377410888672)</t>
  </si>
  <si>
    <t>('NKG7', 150.92947387695312)</t>
  </si>
  <si>
    <t>('GNLY', 113.2253189086914)</t>
  </si>
  <si>
    <t>('TRBV28', 61.41419219970703)</t>
  </si>
  <si>
    <t>('NFKB2', 39.704132080078125)</t>
  </si>
  <si>
    <t>('MT-CO1', 9.206060409545898)</t>
  </si>
  <si>
    <t>('COTL1', 72.27285766601562)</t>
  </si>
  <si>
    <t>('IL7R', 116.92080688476562)</t>
  </si>
  <si>
    <t>('HLA-C', 35.62488555908203)</t>
  </si>
  <si>
    <t>('RPL32', 194.30970764160156)</t>
  </si>
  <si>
    <t>('LY6E', 86.58860778808594)</t>
  </si>
  <si>
    <t>('TRAV1-2', 63.37907409667969)</t>
  </si>
  <si>
    <t>('GAPDH', 44.7834358215332)</t>
  </si>
  <si>
    <t>('DUSP2', 37.46358108520508)</t>
  </si>
  <si>
    <t>('GZMB', 145.60137939453125)</t>
  </si>
  <si>
    <t>('CCL5', 112.23701477050781)</t>
  </si>
  <si>
    <t>('NKG7', 58.674861907958984)</t>
  </si>
  <si>
    <t>('SRSF3', 39.202945709228516)</t>
  </si>
  <si>
    <t>('MT-ND3', 7.03359317779541)</t>
  </si>
  <si>
    <t>('DUSP2', 64.63832092285156)</t>
  </si>
  <si>
    <t>('RPLP0', 93.19874572753906)</t>
  </si>
  <si>
    <t>('PPP1R14B', 34.08289337158203)</t>
  </si>
  <si>
    <t>('RPL13', 176.19351196289062)</t>
  </si>
  <si>
    <t>('IFI6', 78.4321060180664)</t>
  </si>
  <si>
    <t>('ALOX5AP', 61.42704772949219)</t>
  </si>
  <si>
    <t>('ANXA1', 44.179256439208984)</t>
  </si>
  <si>
    <t>('ZFP36L2', 33.930511474609375)</t>
  </si>
  <si>
    <t>('GNLY', 140.28964233398438)</t>
  </si>
  <si>
    <t>('CST7', 104.89771270751953)</t>
  </si>
  <si>
    <t>('KLRC2', 50.93528366088867)</t>
  </si>
  <si>
    <t>('NFKBIA', 39.15778732299805)</t>
  </si>
  <si>
    <t>('NEAT1', 6.844484806060791)</t>
  </si>
  <si>
    <t>('CXCR4', 44.95296859741211)</t>
  </si>
  <si>
    <t>('RPL13', 85.90071868896484)</t>
  </si>
  <si>
    <t>('NKG7', 32.705501556396484)</t>
  </si>
  <si>
    <t>('RPS8', 153.85523986816406)</t>
  </si>
  <si>
    <t>('ISG15', 58.43744659423828)</t>
  </si>
  <si>
    <t>('CEBPD', 54.1702766418457)</t>
  </si>
  <si>
    <t>('ISG20', 38.15349578857422)</t>
  </si>
  <si>
    <t>('IL7R', 32.590641021728516)</t>
  </si>
  <si>
    <t>('CCL5', 113.31715393066406)</t>
  </si>
  <si>
    <t>('CMC1', 89.55048370361328)</t>
  </si>
  <si>
    <t>('CCL5', 49.48752975463867)</t>
  </si>
  <si>
    <t>('SRSF2', 38.17214584350586)</t>
  </si>
  <si>
    <t>('MYH9', 6.716263294219971)</t>
  </si>
  <si>
    <t>('RPLP1', 42.56711959838867)</t>
  </si>
  <si>
    <t>('RPL8', 81.88467407226562)</t>
  </si>
  <si>
    <t>('RPS4Y1', 32.55453109741211)</t>
  </si>
  <si>
    <t>('PABPC1', 141.07215881347656)</t>
  </si>
  <si>
    <t>('ISG20', 58.0968017578125)</t>
  </si>
  <si>
    <t>('S100A11', 53.370094299316406)</t>
  </si>
  <si>
    <t>('CD2', 38.10585021972656)</t>
  </si>
  <si>
    <t>('CD7', 31.77838706970215)</t>
  </si>
  <si>
    <t>('FGFBP2', 112.09125518798828)</t>
  </si>
  <si>
    <t>('FGFBP2', 87.07805633544922)</t>
  </si>
  <si>
    <t>('HLA-A', 47.88650894165039)</t>
  </si>
  <si>
    <t>('SRSF7', 38.16318893432617)</t>
  </si>
  <si>
    <t>('MT-ATP6', 6.102742671966553)</t>
  </si>
  <si>
    <t>('RGCC', 42.39019012451172)</t>
  </si>
  <si>
    <t>('RPL32', 77.74777221679688)</t>
  </si>
  <si>
    <t>('APOBEC3G', 28.49748992919922)</t>
  </si>
  <si>
    <t>('TPT1', 129.31080627441406)</t>
  </si>
  <si>
    <t>('MX1', 56.94345474243164)</t>
  </si>
  <si>
    <t>('RPLP1', 51.415645599365234)</t>
  </si>
  <si>
    <t>('ISG15', 37.829376220703125)</t>
  </si>
  <si>
    <t>('TCF7', 27.4700927734375)</t>
  </si>
  <si>
    <t>('ZNF683', 104.80522155761719)</t>
  </si>
  <si>
    <t>('GZMH', 79.605712890625)</t>
  </si>
  <si>
    <t>('TRBC2', 45.51868438720703)</t>
  </si>
  <si>
    <t>('BCL3', 35.26778030395508)</t>
  </si>
  <si>
    <t>('LCP1', 5.966994285583496)</t>
  </si>
  <si>
    <t>('PPP1R14B', 42.362754821777344)</t>
  </si>
  <si>
    <t>('TPT1', 77.3823013305664)</t>
  </si>
  <si>
    <t>('PMEPA1', 28.338272094726562)</t>
  </si>
  <si>
    <t>('LTB', 125.71452331542969)</t>
  </si>
  <si>
    <t>('CCL5', 55.216888427734375)</t>
  </si>
  <si>
    <t>('IL7R', 47.76539611816406)</t>
  </si>
  <si>
    <t>('LY6E', 37.82168197631836)</t>
  </si>
  <si>
    <t>('KIR3DL1', 25.100135803222656)</t>
  </si>
  <si>
    <t>('CD52', 96.9648208618164)</t>
  </si>
  <si>
    <t>('KLRG1', 67.42594146728516)</t>
  </si>
  <si>
    <t>('TRAV5', 44.510196685791016)</t>
  </si>
  <si>
    <t>('SNHG1', 35.22703170776367)</t>
  </si>
  <si>
    <t>('RNF213', 5.622135162353516)</t>
  </si>
  <si>
    <t>('FTH1', 42.213768005371094)</t>
  </si>
  <si>
    <t>('LTB', 76.43199920654297)</t>
  </si>
  <si>
    <t>('NXPH4', 28.32081413269043)</t>
  </si>
  <si>
    <t>('RPS18', 123.96551513671875)</t>
  </si>
  <si>
    <t>('B2M', 46.14130401611328)</t>
  </si>
  <si>
    <t>('SPOCK2', 46.58069610595703)</t>
  </si>
  <si>
    <t>('GZMA', 36.84397888183594)</t>
  </si>
  <si>
    <t>('LYAR', 24.788158416748047)</t>
  </si>
  <si>
    <t>('B2M', 95.73790740966797)</t>
  </si>
  <si>
    <t>('KLRC2', 64.40184783935547)</t>
  </si>
  <si>
    <t>('HLA-C', 33.28649139404297)</t>
  </si>
  <si>
    <t>('NOP58', 34.78749465942383)</t>
  </si>
  <si>
    <t>('TNFAIP3', 5.398322105407715)</t>
  </si>
  <si>
    <t>('DKK3', 41.44612121582031)</t>
  </si>
  <si>
    <t>('RPS13', 75.3949966430664)</t>
  </si>
  <si>
    <t>('LDHA', 27.82878875732422)</t>
  </si>
  <si>
    <t>('RPS2', 123.51522827148438)</t>
  </si>
  <si>
    <t>('TRIM22', 45.11054992675781)</t>
  </si>
  <si>
    <t>('FTH1', 44.981483459472656)</t>
  </si>
  <si>
    <t>('COTL1', 36.44641876220703)</t>
  </si>
  <si>
    <t>('LTB', 24.103124618530273)</t>
  </si>
  <si>
    <t>('HLA-C', 92.87358856201172)</t>
  </si>
  <si>
    <t>('TMSB10', 63.023990631103516)</t>
  </si>
  <si>
    <t>('KLRC3', 33.047176361083984)</t>
  </si>
  <si>
    <t>('SNHG12', 34.4395751953125)</t>
  </si>
  <si>
    <t>('SLFN5', 5.285292148590088)</t>
  </si>
  <si>
    <t>('LDHA', 39.7012825012207)</t>
  </si>
  <si>
    <t>('RPLP1', 73.31100463867188)</t>
  </si>
  <si>
    <t>('TRBV2', 27.24226188659668)</t>
  </si>
  <si>
    <t>('EEF1A1', 122.90253448486328)</t>
  </si>
  <si>
    <t>('OASL', 42.406227111816406)</t>
  </si>
  <si>
    <t>('JAML', 37.833595275878906)</t>
  </si>
  <si>
    <t>('CD74', 33.33405685424805)</t>
  </si>
  <si>
    <t>('FXYD2', 22.836456298828125)</t>
  </si>
  <si>
    <t>('EFHD2', 89.38528442382812)</t>
  </si>
  <si>
    <t>('CD74', 57.99103927612305)</t>
  </si>
  <si>
    <t>('TYROBP', 32.495113372802734)</t>
  </si>
  <si>
    <t>('PNRC1', 32.960636138916016)</t>
  </si>
  <si>
    <t>('AHNAK', 4.98879861831665)</t>
  </si>
  <si>
    <t>('DUSP4', 38.52754592895508)</t>
  </si>
  <si>
    <t>('EEF1A1', 70.14380645751953)</t>
  </si>
  <si>
    <t>('CD2', 26.387218475341797)</t>
  </si>
  <si>
    <t>('RPL10', 120.44705200195312)</t>
  </si>
  <si>
    <t>('STAT1', 40.211036682128906)</t>
  </si>
  <si>
    <t>('GYG1', 35.39219665527344)</t>
  </si>
  <si>
    <t>('CD52', 32.82685470581055)</t>
  </si>
  <si>
    <t>('IFITM2', 21.53390121459961)</t>
  </si>
  <si>
    <t>('PRF1', 86.79012298583984)</t>
  </si>
  <si>
    <t>('B2M', 57.201717376708984)</t>
  </si>
  <si>
    <t>('FGFBP2', 31.71625328063965)</t>
  </si>
  <si>
    <t>('ATF4', 32.089229583740234)</t>
  </si>
  <si>
    <t>('IGF2R', 4.8413615226745605)</t>
  </si>
  <si>
    <t>('RGS1', 35.399864196777344)</t>
  </si>
  <si>
    <t>('S100A11', 64.91838073730469)</t>
  </si>
  <si>
    <t>('MT-CO1', 25.669923782348633)</t>
  </si>
  <si>
    <t>('RPL8', 117.29428100585938)</t>
  </si>
  <si>
    <t>('HLA-A', 39.58528137207031)</t>
  </si>
  <si>
    <t>('GCHFR', 34.987735748291016)</t>
  </si>
  <si>
    <t>('CLDND1', 31.44468879699707)</t>
  </si>
  <si>
    <t>('KLRC3', 21.168506622314453)</t>
  </si>
  <si>
    <t>('SH3BGRL3', 86.18853759765625)</t>
  </si>
  <si>
    <t>('KLRC3', 53.12287139892578)</t>
  </si>
  <si>
    <t>('B2M', 27.098236083984375)</t>
  </si>
  <si>
    <t>('NFKB1', 32.04568862915039)</t>
  </si>
  <si>
    <t>('ZEB2', 4.413440704345703)</t>
  </si>
  <si>
    <t>('PLP2', 34.94647216796875)</t>
  </si>
  <si>
    <t>('RPL10', 63.46593475341797)</t>
  </si>
  <si>
    <t>('CD82', 21.874494552612305)</t>
  </si>
  <si>
    <t>('LDHB', 115.00584411621094)</t>
  </si>
  <si>
    <t>('IRF7', 38.106441497802734)</t>
  </si>
  <si>
    <t>('TPT1', 33.04928970336914)</t>
  </si>
  <si>
    <t>('CD27', 30.953222274780273)</t>
  </si>
  <si>
    <t>('LEF1', 20.930606842041016)</t>
  </si>
  <si>
    <t>('CST7', 74.06428527832031)</t>
  </si>
  <si>
    <t>('EFHD2', 52.52501678466797)</t>
  </si>
  <si>
    <t>('ITGB2', 26.792430877685547)</t>
  </si>
  <si>
    <t>('ARRDC2', 31.239938735961914)</t>
  </si>
  <si>
    <t>('SMAD7', 4.361554145812988)</t>
  </si>
  <si>
    <t>('GAPDH', 33.83907699584961)</t>
  </si>
  <si>
    <t>('RPS2', 63.00556182861328)</t>
  </si>
  <si>
    <t>('MT-CYB', 20.636123657226562)</t>
  </si>
  <si>
    <t>('TCF7', 111.5462646484375)</t>
  </si>
  <si>
    <t>('BST2', 37.789703369140625)</t>
  </si>
  <si>
    <t>('RORA', 30.92750358581543)</t>
  </si>
  <si>
    <t>('CLIC3', 30.864694595336914)</t>
  </si>
  <si>
    <t>('TPT1', 20.819561004638672)</t>
  </si>
  <si>
    <t>('ITGB1', 71.18926239013672)</t>
  </si>
  <si>
    <t>('GZMB', 52.36531066894531)</t>
  </si>
  <si>
    <t>('RPS29', 23.603849411010742)</t>
  </si>
  <si>
    <t>('SNHG15', 31.137605667114258)</t>
  </si>
  <si>
    <t>('MT-CYB', 4.212560176849365)</t>
  </si>
  <si>
    <t>('ZFP36', 33.55421447753906)</t>
  </si>
  <si>
    <t>('FXYD5', 62.79978561401367)</t>
  </si>
  <si>
    <t>('RPS27', 20.05919075012207)</t>
  </si>
  <si>
    <t>('LEF1', 111.01107025146484)</t>
  </si>
  <si>
    <t>('XAF1', 37.54948043823242)</t>
  </si>
  <si>
    <t>('TNFAIP3', 30.31231117248535)</t>
  </si>
  <si>
    <t>('MX1', 29.493343353271484)</t>
  </si>
  <si>
    <t>('IKZF2', 20.10420799255371)</t>
  </si>
  <si>
    <t>('S100A4', 68.46844482421875)</t>
  </si>
  <si>
    <t>('FCGR3A', 50.094871520996094)</t>
  </si>
  <si>
    <t>('TRAV9-2', 23.24124526977539)</t>
  </si>
  <si>
    <t>('PIM3', 30.59137535095215)</t>
  </si>
  <si>
    <t>('IL10RA', 4.090062618255615)</t>
  </si>
  <si>
    <t>('RPL13', 33.52867126464844)</t>
  </si>
  <si>
    <t>('ZFP36L2', 62.1984748840332)</t>
  </si>
  <si>
    <t>('PLP2', 19.443967819213867)</t>
  </si>
  <si>
    <t>('PASK', 103.2652359008789)</t>
  </si>
  <si>
    <t>('OAS1', 34.7226676940918)</t>
  </si>
  <si>
    <t>('RPLP0', 30.25746726989746)</t>
  </si>
  <si>
    <t>('IFI6', 29.07527732849121)</t>
  </si>
  <si>
    <t>('MT-ND3', 19.640724182128906)</t>
  </si>
  <si>
    <t>('TMSB10', 61.30390930175781)</t>
  </si>
  <si>
    <t>('MT-CO1', 50.087852478027344)</t>
  </si>
  <si>
    <t>('TRGV9', 22.59394645690918)</t>
  </si>
  <si>
    <t>('CYTIP', 28.88991928100586)</t>
  </si>
  <si>
    <t>('CLDND1', 3.927229881286621)</t>
  </si>
  <si>
    <t>('CLDND1', 33.2276725769043)</t>
  </si>
  <si>
    <t>('FTH1', 61.30290985107422)</t>
  </si>
  <si>
    <t>('MT-ND2', 18.477922439575195)</t>
  </si>
  <si>
    <t>('SELL', 102.1195297241211)</t>
  </si>
  <si>
    <t>('MX2', 34.11160659790039)</t>
  </si>
  <si>
    <t>('PLP2', 30.097871780395508)</t>
  </si>
  <si>
    <t>('PLAAT4', 28.8389892578125)</t>
  </si>
  <si>
    <t>('KIR3DL2', 19.478851318359375)</t>
  </si>
  <si>
    <t>('PRSS23', 56.52802658081055)</t>
  </si>
  <si>
    <t>('ACTB', 47.2080192565918)</t>
  </si>
  <si>
    <t>('MALAT1', 22.585161209106445)</t>
  </si>
  <si>
    <t>('RHOH', 28.838998794555664)</t>
  </si>
  <si>
    <t>('ARHGEF3', 3.866302728652954)</t>
  </si>
  <si>
    <t>('TC2N', 31.588668823242188)</t>
  </si>
  <si>
    <t>('RPS8', 59.59358215332031)</t>
  </si>
  <si>
    <t>('AUTS2', 17.174028396606445)</t>
  </si>
  <si>
    <t>('RPLP1', 99.57572937011719)</t>
  </si>
  <si>
    <t>('EIF2AK2', 32.55332565307617)</t>
  </si>
  <si>
    <t>('RPL8', 30.07529067993164)</t>
  </si>
  <si>
    <t>('UBE2L6', 28.051902770996094)</t>
  </si>
  <si>
    <t>('PABPC1', 18.999156951904297)</t>
  </si>
  <si>
    <t>('OASL', 54.437435150146484)</t>
  </si>
  <si>
    <t>('TRAV12-3', 46.40964889526367)</t>
  </si>
  <si>
    <t>('KIR3DL1', 22.574512481689453)</t>
  </si>
  <si>
    <t>('BRD2', 28.708391189575195)</t>
  </si>
  <si>
    <t>('SYNE1', 3.6442441940307617)</t>
  </si>
  <si>
    <t>('PIK3R1', 31.542966842651367)</t>
  </si>
  <si>
    <t>('LDHB', 59.15522384643555)</t>
  </si>
  <si>
    <t>('TRAV20', 16.67436981201172)</t>
  </si>
  <si>
    <t>('RPLP0', 91.64447784423828)</t>
  </si>
  <si>
    <t>('IFIT1', 32.551734924316406)</t>
  </si>
  <si>
    <t>('LTB', 28.966184616088867)</t>
  </si>
  <si>
    <t>('BST2', 27.273601531982422)</t>
  </si>
  <si>
    <t>('PIK3R1', 18.98341178894043)</t>
  </si>
  <si>
    <t>('KLRD1', 50.626129150390625)</t>
  </si>
  <si>
    <t>('MALAT1', 46.01490783691406)</t>
  </si>
  <si>
    <t>('CTSW', 22.156972885131836)</t>
  </si>
  <si>
    <t>('PIK3IP1', 28.685422897338867)</t>
  </si>
  <si>
    <t>('MT-ND6', 3.5062978267669678)</t>
  </si>
  <si>
    <t>('SRGN', 31.056013107299805)</t>
  </si>
  <si>
    <t>('RPS18', 56.57734680175781)</t>
  </si>
  <si>
    <t>('CMC1', 16.34767723083496)</t>
  </si>
  <si>
    <t>('RPL12', 87.72681427001953)</t>
  </si>
  <si>
    <t>('RNF213', 31.251033782958984)</t>
  </si>
  <si>
    <t>('VIM', 28.49720573425293)</t>
  </si>
  <si>
    <t>('CD8B', 26.853042602539062)</t>
  </si>
  <si>
    <t>('GNLY', 18.879566192626953)</t>
  </si>
  <si>
    <t>Resting effector (Cluster 12)</t>
  </si>
  <si>
    <t>MAIT (Cluster 7)</t>
  </si>
  <si>
    <t>Cycling/active (Cluster 8)</t>
  </si>
  <si>
    <t>KIR T cells (Cluster 9)</t>
  </si>
  <si>
    <t>('Hu.GPR56', 36.02989959716797)</t>
  </si>
  <si>
    <t>('Hu.TIGIT', 15.74070930480957)</t>
  </si>
  <si>
    <t>('Hu.CD45RA', 7.904934406280518)</t>
  </si>
  <si>
    <t>('Hu.CD11a', 25.193687438964844)</t>
  </si>
  <si>
    <t>('Hu.CD226_11A8', 21.712486267089844)</t>
  </si>
  <si>
    <t>('Hu.GPR56', 12.515423774719238)</t>
  </si>
  <si>
    <t>('Hu.CD45RA', 63.74745178222656)</t>
  </si>
  <si>
    <t>('Hu.GPR56', 19.270517349243164)</t>
  </si>
  <si>
    <t>('Hu.CD26', 22.59821891784668)</t>
  </si>
  <si>
    <t>('Hu.CD11a', 6.6881489753723145)</t>
  </si>
  <si>
    <t>('Hu.CD54', 5.1917572021484375)</t>
  </si>
  <si>
    <t>('Hu.CD57', 28.160348892211914)</t>
  </si>
  <si>
    <t>('Hu.GPR56', 15.181146621704102)</t>
  </si>
  <si>
    <t>('Hu.CD31', 5.096743106842041)</t>
  </si>
  <si>
    <t>('Hu.KLRG1', 23.46202850341797)</t>
  </si>
  <si>
    <t>('Hu.CD26', 20.977819442749023)</t>
  </si>
  <si>
    <t>('Hu.CD29', 11.881706237792969)</t>
  </si>
  <si>
    <t>('Hu.CD62L', 54.32647705078125)</t>
  </si>
  <si>
    <t>('Hu.CD57', 18.672040939331055)</t>
  </si>
  <si>
    <t>('Hu.TCR.Va7.2', 15.935612678527832)</t>
  </si>
  <si>
    <t>('Hu.CD95', 5.989188194274902)</t>
  </si>
  <si>
    <t>('Hu.CD7', 4.146218299865723)</t>
  </si>
  <si>
    <t>('Hu.CX3CR1', 16.622621536254883)</t>
  </si>
  <si>
    <t>('Hu.KLRG1', 13.513189315795898)</t>
  </si>
  <si>
    <t>('Hu.CD314', 4.701588153839111)</t>
  </si>
  <si>
    <t>('Hu.CD95', 22.070425033569336)</t>
  </si>
  <si>
    <t>('Hu.CD103', 20.77333641052246)</t>
  </si>
  <si>
    <t>('Hu.KLRG1', 9.817584037780762)</t>
  </si>
  <si>
    <t>('Hu.CD27', 35.928314208984375)</t>
  </si>
  <si>
    <t>('Hu.TIGIT', 16.186161041259766)</t>
  </si>
  <si>
    <t>('Hu.CD161', 14.35019588470459)</t>
  </si>
  <si>
    <t>('Hu.HLA.DR', 4.820377349853516)</t>
  </si>
  <si>
    <t>('Hu.CD99', 3.8758370876312256)</t>
  </si>
  <si>
    <t>('Hu.CD226_11A8', 14.420527458190918)</t>
  </si>
  <si>
    <t>('Hu.CD244', 13.390910148620605)</t>
  </si>
  <si>
    <t>('Hu.CD26', 4.084287643432617)</t>
  </si>
  <si>
    <t>('Hu.CD18', 21.039833068847656)</t>
  </si>
  <si>
    <t>('Hu.CD127', 20.487390518188477)</t>
  </si>
  <si>
    <t>('Hu.CD244', 8.234760284423828)</t>
  </si>
  <si>
    <t>('Hu.CD31', 35.22248840332031)</t>
  </si>
  <si>
    <t>('Hu.CD244', 15.603215217590332)</t>
  </si>
  <si>
    <t>('Hu.CD195', 12.935585021972656)</t>
  </si>
  <si>
    <t>('Hu.CD18', 4.784913539886475)</t>
  </si>
  <si>
    <t>('HuMs.CD49f', 3.5962095260620117)</t>
  </si>
  <si>
    <t>('Hu.CD29', 13.44954776763916)</t>
  </si>
  <si>
    <t>('Hu.CD57', 11.52847957611084)</t>
  </si>
  <si>
    <t>('Hu.CD27', 3.9402074813842773)</t>
  </si>
  <si>
    <t>('Hu.CD195', 19.334074020385742)</t>
  </si>
  <si>
    <t>('Hu.CD28', 20.311172485351562)</t>
  </si>
  <si>
    <t>('Hu.CD94', 8.115677833557129)</t>
  </si>
  <si>
    <t>('Hu.CD73', 30.126401901245117)</t>
  </si>
  <si>
    <t>('Hu.KLRG1', 13.621112823486328)</t>
  </si>
  <si>
    <t>('Hu.CD28', 10.09912109375)</t>
  </si>
  <si>
    <t>('Hu.CD38_HIT2', 4.591883182525635)</t>
  </si>
  <si>
    <t>('Hu.CD94', 2.739795684814453)</t>
  </si>
  <si>
    <t>('Hu.CD85j', 11.832337379455566)</t>
  </si>
  <si>
    <t>('Hu.CX3CR1', 9.566547393798828)</t>
  </si>
  <si>
    <t>('Hu.CD73', 3.7675223350524902)</t>
  </si>
  <si>
    <t>('Hu.CD45_HI30', 18.47583770751953)</t>
  </si>
  <si>
    <t>('Hu.CD52', 19.41102409362793)</t>
  </si>
  <si>
    <t>('Hu.CD226_11A8', 7.583877086639404)</t>
  </si>
  <si>
    <t>('Hu.CD5', 29.725889205932617)</t>
  </si>
  <si>
    <t>('Hu.CX3CR1', 10.886931419372559)</t>
  </si>
  <si>
    <t>('Hu.CD127', 7.905815124511719)</t>
  </si>
  <si>
    <t>('Hu.CD244', 3.966890335083008)</t>
  </si>
  <si>
    <t>('Hu.CD183', 2.443342924118042)</t>
  </si>
  <si>
    <t>('Hu.CD11a', 10.373553276062012)</t>
  </si>
  <si>
    <t>('Hu.CD85j', 7.954787254333496)</t>
  </si>
  <si>
    <t>('Hu.TCR.AB', 3.1498544216156006)</t>
  </si>
  <si>
    <t>('Hu.TIGIT', 17.470806121826172)</t>
  </si>
  <si>
    <t>('Hu.CD99', 18.27216148376465)</t>
  </si>
  <si>
    <t>('Hu.CD49d', 7.559883117675781)</t>
  </si>
  <si>
    <t>('Hu.CD7', 29.276920318603516)</t>
  </si>
  <si>
    <t>('Hu.CD11a', 9.835909843444824)</t>
  </si>
  <si>
    <t>('Hu.KLRG1', 7.769058704376221)</t>
  </si>
  <si>
    <t>('Hu.CD195', 3.610442876815796)</t>
  </si>
  <si>
    <t>('Hu.CD73', 2.3671159744262695)</t>
  </si>
  <si>
    <t>('Hu.KLRG1', 9.42932415008545)</t>
  </si>
  <si>
    <t>('Hu.CD11a', 7.19283390045166)</t>
  </si>
  <si>
    <t>('Hu.CD5', 2.795020580291748)</t>
  </si>
  <si>
    <t>('Hu.CD244', 16.966203689575195)</t>
  </si>
  <si>
    <t>('Hu.CD101', 17.918466567993164)</t>
  </si>
  <si>
    <t>('Hu.CD54', 6.948695659637451)</t>
  </si>
  <si>
    <t>('Hu.CD137', 17.235109329223633)</t>
  </si>
  <si>
    <t>('Hu.CD85j', 9.113786697387695)</t>
  </si>
  <si>
    <t>('Hu.CD54', 6.04547643661499)</t>
  </si>
  <si>
    <t>('Hu.CD99', 3.3917737007141113)</t>
  </si>
  <si>
    <t>('Hu.CD158', 2.3573012351989746)</t>
  </si>
  <si>
    <t>('Hu.CD94', 8.9472074508667)</t>
  </si>
  <si>
    <t>('Hu.CD81', 5.9710516929626465)</t>
  </si>
  <si>
    <t>('Hu.CD3_UCHT1', 2.744248390197754)</t>
  </si>
  <si>
    <t>('Hu.CD279', 15.857328414916992)</t>
  </si>
  <si>
    <t>('Hu.CD48', 17.814468383789062)</t>
  </si>
  <si>
    <t>('Hu.CD57', 6.344629287719727)</t>
  </si>
  <si>
    <t>('Hu.CD127', 17.033008575439453)</t>
  </si>
  <si>
    <t>('Hu.HLA.ABC', 7.205608367919922)</t>
  </si>
  <si>
    <t>('HuMs.CD44', 5.698761463165283)</t>
  </si>
  <si>
    <t>('Hu.CD352', 3.254129648208618)</t>
  </si>
  <si>
    <t>('Hu.CD11b', 2.2949819564819336)</t>
  </si>
  <si>
    <t>('HuMsRt.CD278', 8.768555641174316)</t>
  </si>
  <si>
    <t>('Hu.CD352', 5.476953506469727)</t>
  </si>
  <si>
    <t>('Hu.CD47', 2.664541721343994)</t>
  </si>
  <si>
    <t>('HuMs.CD44', 15.56535816192627)</t>
  </si>
  <si>
    <t>('HuMs.integrin.b7', 17.406513214111328)</t>
  </si>
  <si>
    <t>('Hu.CD11a', 5.763791561126709)</t>
  </si>
  <si>
    <t>('Hu.CD52', 16.442338943481445)</t>
  </si>
  <si>
    <t>('Hu.CD81', 6.306995868682861)</t>
  </si>
  <si>
    <t>('Hu.CD49a', 5.1676788330078125)</t>
  </si>
  <si>
    <t>('Hu.CD279', 3.219921827316284)</t>
  </si>
  <si>
    <t>('Hu.CD27', 2.1913657188415527)</t>
  </si>
  <si>
    <t>('Hu.CD244', 8.152766227722168)</t>
  </si>
  <si>
    <t>('Hu.CD319', 5.080161094665527)</t>
  </si>
  <si>
    <t>('Hu.CD52', 2.505012035369873)</t>
  </si>
  <si>
    <t>('Hu.CD81', 14.371122360229492)</t>
  </si>
  <si>
    <t>('Hu.CD73', 16.26299476623535)</t>
  </si>
  <si>
    <t>('Hu.CD85j', 5.67814302444458)</t>
  </si>
  <si>
    <t>('Hu.CD26', 14.677531242370605)</t>
  </si>
  <si>
    <t>('Hu.CD279', 5.6539626121521)</t>
  </si>
  <si>
    <t>('Hu.CD196', 3.7578046321868896)</t>
  </si>
  <si>
    <t>('Hu.CD86', 3.201204538345337)</t>
  </si>
  <si>
    <t>('Hu.CD122', 2.012734889984131)</t>
  </si>
  <si>
    <t>('Hu.CD279', 7.99677038192749)</t>
  </si>
  <si>
    <t>('Hu.CD335', 4.975255012512207)</t>
  </si>
  <si>
    <t>('Hu.CD7', 2.420427083969116)</t>
  </si>
  <si>
    <t>('Hu.CD99', 13.111311912536621)</t>
  </si>
  <si>
    <t>('Hu.CD49a', 16.010778427124023)</t>
  </si>
  <si>
    <t>('Hu.CD195', 5.566381454467773)</t>
  </si>
  <si>
    <t>('Hu.CD272', 12.973255157470703)</t>
  </si>
  <si>
    <t>('Hu.CD95', 5.1958770751953125)</t>
  </si>
  <si>
    <t>('Hu.CD69', 3.583040475845337)</t>
  </si>
  <si>
    <t>('HuMsRt.CD278', 3.0639290809631348)</t>
  </si>
  <si>
    <t>('Hu.CD11c', 1.8971096277236938)</t>
  </si>
  <si>
    <t>('Hu.CD352', 6.759698390960693)</t>
  </si>
  <si>
    <t>('Hu.HLA.ABC', 4.939515590667725)</t>
  </si>
  <si>
    <t>('HuMs.CD49f', 1.6569634675979614)</t>
  </si>
  <si>
    <t>('Hu.CD54', 11.550247192382812)</t>
  </si>
  <si>
    <t>('Hu.CD224', 15.527995109558105)</t>
  </si>
  <si>
    <t>('Hu.CD82', 4.65880012512207)</t>
  </si>
  <si>
    <t>('Hu.CD28', 11.96594524383545)</t>
  </si>
  <si>
    <t>('Hu.CD29', 4.948401927947998)</t>
  </si>
  <si>
    <t>('Hu.CD244', 3.330796957015991)</t>
  </si>
  <si>
    <t>('Hu.CD45_HI30', 2.8948216438293457)</t>
  </si>
  <si>
    <t>('Hu.CD69', 1.8908803462982178)</t>
  </si>
  <si>
    <t>('Hu.CD319', 6.113935947418213)</t>
  </si>
  <si>
    <t>('Hu.CD16', 3.9226438999176025)</t>
  </si>
  <si>
    <t>('Isotype_RTK2071', 1.2463407516479492)</t>
  </si>
  <si>
    <t>('Hu.CD49d', 10.505335807800293)</t>
  </si>
  <si>
    <t>('Hu.CD7', 14.739273071289062)</t>
  </si>
  <si>
    <t>('Hu.CLEC12A', 3.771965503692627)</t>
  </si>
  <si>
    <t>('Hu.CD38_HIT2', 10.926581382751465)</t>
  </si>
  <si>
    <t>('Hu.CD49d', 4.916171073913574)</t>
  </si>
  <si>
    <t>('Hu.CD224', 3.2883987426757812)</t>
  </si>
  <si>
    <t>('Hu.CD29', 2.837873697280884)</t>
  </si>
  <si>
    <t>('HuMs.CD44', 1.6227998733520508)</t>
  </si>
  <si>
    <t>('Hu.CD122', 5.085132122039795)</t>
  </si>
  <si>
    <t>('Hu.CD58', 3.45064640045166)</t>
  </si>
  <si>
    <t>('Hu.CD49b', 0.9889239072799683)</t>
  </si>
  <si>
    <t>('Hu.CD45RO', 10.364652633666992)</t>
  </si>
  <si>
    <t>('Hu.CD82', 14.492802619934082)</t>
  </si>
  <si>
    <t>('HuMs.CD49f', 3.6319851875305176)</t>
  </si>
  <si>
    <t>('Hu.CD47', 9.175856590270996)</t>
  </si>
  <si>
    <t>('Hu.CD32', 4.69919490814209)</t>
  </si>
  <si>
    <t>('Hu.CD94', 3.1918935775756836)</t>
  </si>
  <si>
    <t>('HuMs.CD44', 2.815509796142578)</t>
  </si>
  <si>
    <t>('Hu.CD158b', 1.576967477798462)</t>
  </si>
  <si>
    <t>('Hu.HLA.ABC', 4.84335994720459)</t>
  </si>
  <si>
    <t>('Hu.CD32', 3.085782289505005)</t>
  </si>
  <si>
    <t>('Hu.CD158e1', 0.9452840089797974)</t>
  </si>
  <si>
    <t>('Hu.CD29', 9.992751121520996)</t>
  </si>
  <si>
    <t>('Hu.CD25', 13.079916000366211)</t>
  </si>
  <si>
    <t>('Hu.CD32', 3.569852113723755)</t>
  </si>
  <si>
    <t>('Hu.CD101', 9.101388931274414)</t>
  </si>
  <si>
    <t>('Hu.CD319', 4.445313930511475)</t>
  </si>
  <si>
    <t>('Hu.CD82', 2.8138458728790283)</t>
  </si>
  <si>
    <t>('Hu.CD224', 2.7144126892089844)</t>
  </si>
  <si>
    <t>('Hu.CD31', 1.4715523719787598)</t>
  </si>
  <si>
    <t>('Hu.CD18', 4.815336227416992)</t>
  </si>
  <si>
    <t>('Hu.CD95', 3.0652754306793213)</t>
  </si>
  <si>
    <t>('Hu.CD21', 0.8007688522338867)</t>
  </si>
  <si>
    <t>('Hu.CD8', 9.294648170471191)</t>
  </si>
  <si>
    <t>('Hu.CD47', 11.921590805053711)</t>
  </si>
  <si>
    <t>('Hu.HLA.ABC', 3.407546043395996)</t>
  </si>
  <si>
    <t>('Hu.CD48', 8.581340789794922)</t>
  </si>
  <si>
    <t>('Hu.CD122', 4.38912296295166)</t>
  </si>
  <si>
    <t>('Hu.CD40', 2.810917615890503)</t>
  </si>
  <si>
    <t>('Hu.CD45RO', 2.567044973373413)</t>
  </si>
  <si>
    <t>('Hu.CD18', 1.432070255279541)</t>
  </si>
  <si>
    <t>('Hu.CD161', 4.764599800109863)</t>
  </si>
  <si>
    <t>('Hu.TCR.AB', 3.0546021461486816)</t>
  </si>
  <si>
    <t>('Hu.CD155', 0.7717667818069458)</t>
  </si>
  <si>
    <t>('Hu.CD319', 9.07728385925293)</t>
  </si>
  <si>
    <t>('Hu.CD2', 11.678942680358887)</t>
  </si>
  <si>
    <t>('Hu.CD11b', 3.3190934658050537)</t>
  </si>
  <si>
    <t>('Hu.CD21', 8.347311019897461)</t>
  </si>
  <si>
    <t>('Hu.CD54', 4.1803107261657715)</t>
  </si>
  <si>
    <t>('Hu.CD48', 2.8037729263305664)</t>
  </si>
  <si>
    <t>('Hu.CD49a', 2.466531991958618)</t>
  </si>
  <si>
    <t>('Hu.CD39', 1.4207757711410522)</t>
  </si>
  <si>
    <t>('Hu.CD11b', 4.586472511291504)</t>
  </si>
  <si>
    <t>('Hu.CD122', 3.048400640487671)</t>
  </si>
  <si>
    <t>('Isotype_HTK888', 0.7014765739440918)</t>
  </si>
  <si>
    <t>('Hu.CD28', 9.051735877990723)</t>
  </si>
  <si>
    <t>('Hu.CD35', 10.575069427490234)</t>
  </si>
  <si>
    <t>('Hu.CX3CR1', 3.2742276191711426)</t>
  </si>
  <si>
    <t>('Hu.CD3_UCHT1', 8.339877128601074)</t>
  </si>
  <si>
    <t>('Hu.CD45RO', 4.17582368850708)</t>
  </si>
  <si>
    <t>('Hu.LOX.1', 2.460263967514038)</t>
  </si>
  <si>
    <t>('Hu.CD88', 2.4386146068573)</t>
  </si>
  <si>
    <t>('Hu.CD158e1', 1.2687124013900757)</t>
  </si>
  <si>
    <t>('Hu.CD49d', 4.430999279022217)</t>
  </si>
  <si>
    <t>('Hu.CD45RA', 3.021545886993408)</t>
  </si>
  <si>
    <t>('Hu.CD1c', 0.6936872601509094)</t>
  </si>
  <si>
    <t>('Hu.CD20_2H7', 8.704693794250488)</t>
  </si>
  <si>
    <t>('Hu.CD95', 10.334450721740723)</t>
  </si>
  <si>
    <t>('Hu.CD319', 3.256643295288086)</t>
  </si>
  <si>
    <t>('Hu.HLA.E', 6.189676761627197)</t>
  </si>
  <si>
    <t>('Hu.CD18', 4.032850742340088)</t>
  </si>
  <si>
    <t>('Hu.IgD', 2.3246653079986572)</t>
  </si>
  <si>
    <t>('Hu.CD49b', 2.3645427227020264)</t>
  </si>
  <si>
    <t>('Hu.CD23', 1.2607636451721191)</t>
  </si>
  <si>
    <t>Suppl. Table 3: Overview of UMI count and purity cut-offs to determine dextramer positivity</t>
  </si>
  <si>
    <t>Segment</t>
  </si>
  <si>
    <t>Sequence</t>
  </si>
  <si>
    <t>TRAC LHA</t>
  </si>
  <si>
    <t>CTGCCTTTACTCTGCCAGAGTTATATTGCTGGGGTTTTGAAGAAGATCCTATTAAATAAAAGAATAAGCA GTATTATTAAGTAGCCCTGCATTTCAGGTTTCCTTGAGTGGCAGGCCAGGCCTGGCCGTGAACGTTCA CTGAAATCATGGCCTCTTGGCCAAGATTGATAGCTTGTGCCTGTCCCTGAGTCCCAGTCCATCACGAG CAGCTGGTTTCTAAGATGCTATTTCCCGTATAAAGCATGAGACCGTGACTTGCCAGCCCCACAGAGCC CCGCCCTTGTCCATCACTGGCATCTGGACTCCAGCCTGGGTTGGGGCAAAGAGGGAAATGAGATCAT GTCCTAACCCTGATCCTCTTGTCCCACAGATATCCAGAACCCTGACCCTGCCGTG</t>
  </si>
  <si>
    <t>GGCAGCGGCGCCACCAACTTCAGCCTGCTGAAGCAGGCCGGCGACGTGGAAGAGAACCCCGGGCCC</t>
  </si>
  <si>
    <t>P2A</t>
  </si>
  <si>
    <t>T2A</t>
  </si>
  <si>
    <t>GGCAGCGGCGAGGGCAGAGGAAGTCTGCTAACATGCGGTGACGTCGAGGAGAATCCTGGACCT</t>
  </si>
  <si>
    <t>Stop</t>
  </si>
  <si>
    <t>TGA</t>
  </si>
  <si>
    <t>Poly A (bGHpA)</t>
  </si>
  <si>
    <t>CTAGAGCTCGCTGATCAGCCTCGACTGTGCCTTCTAGTTGCCAGCCATCTGTTGTTTGCCCCTCCCCC GTGCCTTCCTTGACCCTGGAAGGTGCCACTCCCACTGTCCTTTCCTAATAAAATGAGGAAATTGCATCG CATTGTCTGAGTAGGTGTCATTCTATTCTGGGGGGTGGGGTGGGGCAGGACAGCAAGGGGGAGGATT GGGAAGAGAATAGCAGGCATGCTGGGGA</t>
  </si>
  <si>
    <t>TRAC RHA</t>
  </si>
  <si>
    <t>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</t>
  </si>
  <si>
    <t>VDJβ with mTRBC-Cys (Example TCR6-2)</t>
  </si>
  <si>
    <t>ATGGGCTCCTGGACCCTCTGCTGTGTGTCCCTTTGCATCCTGGTAGCAAAGCACACAGATGCTGGAGT TATCCAGTCACCCCGGCACGAGGTGACAGAGATGGGACAAGAAGTGACTCTGAGATGTAAACCAATTT CAGGACACGACTACCTTTTCTGGTACAGACAGACCATGATGCGGGGACTGGAGTTGCTCATTTACTTT AACAACAACGTTCCGATAGATGATTCAGGGATGCCCGAGGATCGATTCTCAGCTAAGATGCCTAATGC ATCATTCTCCACTCTGAAGATCCAGCCCTCAGAACCCAGGGACTCAGCTGTGTACTTCTGTGCCAGCA GTTCCGCTAACTATGGCTACACCTTCGGTTCGGGGACCAGGTTAACCGTTGTAGAGGATCTGAGAAAT GTGACTCCACCCAAGGTCTCCTTGTTTGAGCCATCAAAAGCAGAGATTGCAAACAAACAAAAGGCTAC CCTCGTGTGCTTGGCCAGGGGCTTCTTCCCTGACCACGTGGAGCTGAGCTGGTGGGTGAATGGCAAG GAGGTCCACAGTGGGGTCTGCACGGACCCTCAGGCCTACAAGGAGAGCAATTATAGCTACTGCCTGA GCAGCCGCCTGAGGGTCTCTGCTACCTTCTGGCACAATCCTCGAAACCACTTCCGCTGCCAAGTGCA GTTCCATGGGCTTTCAGAGGAGGACAAGTGGCCAGAGGGCTCACCCAAACCTGTCACACAGAACATC AGTGCAGAGGCCTGGGGCCGAGCAGACTGTGGAATCACTTCAGCATCCTATCATCAGGGGGTTCTGT CTGCAACCATCCTCTATGAGATCCTACTGGGGAAGGCCACCCTATATGCTGTGCTGGTCAGTGGCCTG GTGCTGATGGCCATGGTCAAGAAAAAAAATTCC</t>
  </si>
  <si>
    <t>ATGCTCCTTGAACATTTATTAATAATCTTGTGGATGCAGCTGACATGGGTCAGTGGTCAACAGCTGAAT CAGAGTCCTCAATCTATGTTTATCCAGGAAGGAGAAGATGTCTCCATGAACTGCACTTCTTCAAGCATA TTTAACACCTGGCTATGGTACAAGCAGGACCCTGGGGAAGGTCCTGTCCTCTTGATAGCCTTATATAA GGCTGGTGAATTGACCTCAAATGGAAGACTGACTGCTCAGTTTGGTATAACCAGAAAGGACAGCTTCC TGAATATCTCAGCATCCATACCTAGTGATGTAGGCATCTACTTCTGTGCTGGGCCGATGAAAACCTCCT ACGACAAGGTGATATTTGGGCCAGGGACAAGCTTATCAGTCATTCCAAATATCCAGAACCCAGAACCT GCTGTGTACCAGTTAAAAGATCCTCGGTCTCAGGACAGCACCCTCTGCCTGTTCACCGACTTTGACTC CCAAATCAATGTGCCGAAAACCATGGAATCTGGAACGTTCATCACTGACAAATGCGTGCTGGACATGA AAGCTATGGATTCCAAGAGCAATGGGGCCATTGCCTGGAGCAACCAGACAAGCTTCACCTGCCAAGAT ATCTTCAAAGAGACCAACGCCACCTACCCCAGTTCAGACGTTCCCTGTGATGCCACGTTGACTGAGAA AAGCTTTGAAACAGATATGAACCTAAACTTTCAAAACCTGTCAGTTATGGGACTCCGAATCCTCCTGCT GAAAGTAGCCGGATTTAACCTGCTCATGACGCTGAGGCTGTGGTCCAGT</t>
  </si>
  <si>
    <t>VJα with mTRAC-Cys (Example TCR6-2)</t>
  </si>
  <si>
    <t>Suppl. Table 5: HDR template sequences (Example TCR6-2)</t>
  </si>
  <si>
    <t>Donor ID</t>
  </si>
  <si>
    <t>Age at d0</t>
  </si>
  <si>
    <t>d0-sample</t>
  </si>
  <si>
    <t>no cell with CITEseq signal detected</t>
  </si>
  <si>
    <t xml:space="preserve">130 unique cell surface antigens
TotalSeq-C Human Universal Cocktail, V1.0
(BioLegend, 399905) </t>
  </si>
  <si>
    <t>Suppl. Table 6: Overview of functionally characterized SARS-CoV-2 spike dextramer+ TCRs</t>
  </si>
  <si>
    <t xml:space="preserve">TCR clone </t>
  </si>
  <si>
    <t>alpha</t>
  </si>
  <si>
    <t>V-segment</t>
  </si>
  <si>
    <t>J-segment</t>
  </si>
  <si>
    <t>beta</t>
  </si>
  <si>
    <t>Successfull re-expression</t>
  </si>
  <si>
    <t>Validated specificity</t>
  </si>
  <si>
    <t>CDR3_Amino acid</t>
  </si>
  <si>
    <t>CDR3_Nucleotide</t>
  </si>
  <si>
    <t>CDR3-Amino acid</t>
  </si>
  <si>
    <t>841.2</t>
  </si>
  <si>
    <t>11085.2</t>
  </si>
  <si>
    <t>no</t>
  </si>
  <si>
    <t>A9</t>
  </si>
  <si>
    <t>A10</t>
  </si>
  <si>
    <t>A12</t>
  </si>
  <si>
    <t>A13</t>
  </si>
  <si>
    <t>A14</t>
  </si>
  <si>
    <t>A17</t>
  </si>
  <si>
    <t>A18</t>
  </si>
  <si>
    <t>A20</t>
  </si>
  <si>
    <t>A21</t>
  </si>
  <si>
    <t>A22</t>
  </si>
  <si>
    <t>A23</t>
  </si>
  <si>
    <t>A24</t>
  </si>
  <si>
    <t>A26</t>
  </si>
  <si>
    <t>A27</t>
  </si>
  <si>
    <t>A28</t>
  </si>
  <si>
    <t>A30</t>
  </si>
  <si>
    <t>A31</t>
  </si>
  <si>
    <t>Dextramer specificity</t>
  </si>
  <si>
    <t>5576.2</t>
  </si>
  <si>
    <t>HIM</t>
  </si>
  <si>
    <t>minimal reactivity</t>
  </si>
  <si>
    <t>TGTGCCAGCAGCGTACCGGACCAATTTCGGCTTTTCTTT</t>
  </si>
  <si>
    <t>TRBV9</t>
  </si>
  <si>
    <t>TGTGCTTTCATTCAAACTGGGGCAAACAACCTCTTCTTT</t>
  </si>
  <si>
    <t>TRAV38-1</t>
  </si>
  <si>
    <t>TRBJ1-1</t>
  </si>
  <si>
    <t>TRAJ36</t>
  </si>
  <si>
    <t>CAFIQTGANNLFF</t>
  </si>
  <si>
    <t>CASSVPDQFRLFF</t>
  </si>
  <si>
    <t>TGTGCCAGCAGCTTGAGGGTCACGAACACCGGGGAGCTGTTTTTT</t>
  </si>
  <si>
    <t>TRBV7-6</t>
  </si>
  <si>
    <t>TGTGCAGCAAGCGGAGGAGCCCAGAAGCTGGTATTT</t>
  </si>
  <si>
    <t>TRAV29/DV5</t>
  </si>
  <si>
    <t>TRBJ2-2</t>
  </si>
  <si>
    <t>TRAJ54</t>
  </si>
  <si>
    <t>CAASGGAQKLVF</t>
  </si>
  <si>
    <t>CASSLRVTNTGELFF</t>
  </si>
  <si>
    <t>TGTGCCACCAGCAGGGGCCCTGGGGGGAGTAAAGCGGGGGAGACCCAGTACTTC</t>
  </si>
  <si>
    <t>TRBV15</t>
  </si>
  <si>
    <t>TGTGCAGAGAGGAGGGGGAAATTGCAGTTT</t>
  </si>
  <si>
    <t>TRAV5</t>
  </si>
  <si>
    <t>TRBJ2-5</t>
  </si>
  <si>
    <t>TRAJ24</t>
  </si>
  <si>
    <t>CAERRGKLQF</t>
  </si>
  <si>
    <t>CATSRGPGGSKAGETQYF</t>
  </si>
  <si>
    <t>TGTGCCAGCAGTCAGGGGGTGATCGACGAGCAGTACTTC</t>
  </si>
  <si>
    <t>TRBV6-6</t>
  </si>
  <si>
    <t>TGTGCTCTGAGTCTTTCTGGTGGCTACAATAAGCTGATTTTT</t>
  </si>
  <si>
    <t>TRAV19</t>
  </si>
  <si>
    <t>TRBJ2-7</t>
  </si>
  <si>
    <t>TRAJ4</t>
  </si>
  <si>
    <t>CASSQGVIDEQYF</t>
  </si>
  <si>
    <t>CALSLSGGYNKLIF</t>
  </si>
  <si>
    <t>TGCAGCGTGCCGGGACTAGTTTACCCCGGGGAGCTGTTTTTT</t>
  </si>
  <si>
    <t>TRBV29-1</t>
  </si>
  <si>
    <t>TGTGCTGTGAGACAGACAGGAGGAGGTGCTGACGGACTCACCTTT</t>
  </si>
  <si>
    <t>TRAV3</t>
  </si>
  <si>
    <t>TRAJ45</t>
  </si>
  <si>
    <t>CAVRQTGGGADGLTF</t>
  </si>
  <si>
    <t>CSVPGLVYPGELFF</t>
  </si>
  <si>
    <t>TGTGCCAGCAGCTTAGAAGTCCATACGCAGTATTTT</t>
  </si>
  <si>
    <t>TRBV11-2</t>
  </si>
  <si>
    <t>TGTGCAGCAAAGGAATTGGGCAACAAATACATCTTT</t>
  </si>
  <si>
    <t>TRBJ2-3</t>
  </si>
  <si>
    <t>TRAJ40</t>
  </si>
  <si>
    <t>CAAKELGNKYIF</t>
  </si>
  <si>
    <t>CASSLEVHTQYF</t>
  </si>
  <si>
    <t>TGTGCCAGCAGCTTGGACAGGGTTCGCGGGAACTCCTACGAGCAGTACTTC</t>
  </si>
  <si>
    <t>TRBV6-5</t>
  </si>
  <si>
    <t>TGTGCAGGGCCGATTAATGCTGGCAACAACCGTAAGCTGATTTGG</t>
  </si>
  <si>
    <t>TRAV25</t>
  </si>
  <si>
    <t>TRAJ38</t>
  </si>
  <si>
    <t>CAGPINAGNNRKLIW</t>
  </si>
  <si>
    <t>CASSLDRVRGNSYEQYF</t>
  </si>
  <si>
    <t>TGTGCCAGCAGGTGGAGCCCCGGGGAGCTGTTTTTT</t>
  </si>
  <si>
    <t>TGTGCTGTGAACACCGGTAACCAGTTCTATTTT</t>
  </si>
  <si>
    <t>TRAV20</t>
  </si>
  <si>
    <t>TRAJ49</t>
  </si>
  <si>
    <t>CAVNTGNQFYF</t>
  </si>
  <si>
    <t>CASRWSPGELFF</t>
  </si>
  <si>
    <t>TGTGCCAGCAGCTTAGAAGGCCCCTATGGCTACACCTTC</t>
  </si>
  <si>
    <t>TGTGCTCTTCGATATGGTGGTGCTACAAACAAGCTCATCTTT</t>
  </si>
  <si>
    <t>TRBJ1-2</t>
  </si>
  <si>
    <t>TRAJ32</t>
  </si>
  <si>
    <t>CALRYGGATNKLIF</t>
  </si>
  <si>
    <t>CASSLEGPYGYTF</t>
  </si>
  <si>
    <t>TGTGCCAGCAGTTCCCCACCCATTAGCGTAGCCACAGATACGCAGTATTTT</t>
  </si>
  <si>
    <t>TRBV27</t>
  </si>
  <si>
    <t>TGTGCTGTGAAGACTTCTGGTTCTGCAAGGCAACTGACCTTT</t>
  </si>
  <si>
    <t>TRAV21</t>
  </si>
  <si>
    <t>TRAJ22</t>
  </si>
  <si>
    <t>CASSSPPISVATDTQYF</t>
  </si>
  <si>
    <t>CAVKTSGSARQLTF</t>
  </si>
  <si>
    <t>TGTGCCAGCAGCTCTTTCCTCTTAGCGGGAGGAGGCGGTAACTCCAATGAGCAGTTCTTC</t>
  </si>
  <si>
    <t>TGTGCTCTAAATAGCAACACAGGCAAACTAATCTTT</t>
  </si>
  <si>
    <t>TRAV16</t>
  </si>
  <si>
    <t>TRBJ2-1</t>
  </si>
  <si>
    <t>TRAJ37</t>
  </si>
  <si>
    <t>CASSSFLLAGGGGNSNEQFF</t>
  </si>
  <si>
    <t>CALNSNTGKLIF</t>
  </si>
  <si>
    <t>TGTGCCAGCAGCTCCGACCAGGAATGGAAGTTCTTC</t>
  </si>
  <si>
    <t>TGTGCTACGGCCACGGGTGGTGCTACAAACAAGCTCATCTTT</t>
  </si>
  <si>
    <t>TRAV17</t>
  </si>
  <si>
    <t>CATATGGATNKLIF</t>
  </si>
  <si>
    <t>CASSSDQEWKFF</t>
  </si>
  <si>
    <t>TGTGCCATCAATCCCGGGACTAGCGGGAGGTGGGGCACAGATACGCAGTATTTT</t>
  </si>
  <si>
    <t>TRBV10-3</t>
  </si>
  <si>
    <t>TGTGCTGGGCAGTTGGAAACTGGGGCAAACAACCTCTTCTTT</t>
  </si>
  <si>
    <t>TRAV35</t>
  </si>
  <si>
    <t>CAGQLETGANNLFF</t>
  </si>
  <si>
    <t>CAINPGTSGRWGTDTQYF</t>
  </si>
  <si>
    <t>TGTGCCAGCACCAATCGGGGGGACATTTCCTACGAGCAGTACTTC</t>
  </si>
  <si>
    <t>TGTGCTGTGAGGGGGGGTGACATGCGCTTT</t>
  </si>
  <si>
    <t>TRAJ43</t>
  </si>
  <si>
    <t>CAVRGGDMRF</t>
  </si>
  <si>
    <t>CASTNRGDISYEQYF</t>
  </si>
  <si>
    <t>TGTGCCTGGAGTGAAGTCTTAGCGGGAGGCAGGATTCCGCAGTATTTT</t>
  </si>
  <si>
    <t>TRBV30</t>
  </si>
  <si>
    <t>TGTGCCGGGGGGGGAAGCCAAGGAAATCTCATCTTT</t>
  </si>
  <si>
    <t>TRAV24</t>
  </si>
  <si>
    <t>TRAJ42</t>
  </si>
  <si>
    <t>CAGGGSQGNLIF</t>
  </si>
  <si>
    <t>CAWSEVLAGGRIPQYF</t>
  </si>
  <si>
    <t>TGTGCTAGCAGCTTAGAGGGACACAGGGGGCTCTACAATGAGCAGTTCTTC</t>
  </si>
  <si>
    <t>TRBV7-7</t>
  </si>
  <si>
    <t>TGTGCAGCAGGATCATCAGGAGGAAGCTACATACCTACATTT</t>
  </si>
  <si>
    <t>TRAV13-1</t>
  </si>
  <si>
    <t>TRAJ6</t>
  </si>
  <si>
    <t>CASSLEGHRGLYNEQFF</t>
  </si>
  <si>
    <t>CAAGSSGGSYIPTF</t>
  </si>
  <si>
    <t>TGTGCCAGCCTCGAGGGCCCGGGGAATGAGCAGTTCTTC</t>
  </si>
  <si>
    <t>TGTGCCGTGGGAAATTCCGGGTATGCACTCAACTTC</t>
  </si>
  <si>
    <t>TRAV12-2</t>
  </si>
  <si>
    <t>TRAJ41</t>
  </si>
  <si>
    <t>CASLEGPGNEQFF</t>
  </si>
  <si>
    <t>CAVGNSGYALNF</t>
  </si>
  <si>
    <t>TGCAGTGCTAGAGGAGCGACAGGGGATTTCTACGAGCAGTACTTC</t>
  </si>
  <si>
    <t>TRBV20-1</t>
  </si>
  <si>
    <t>TGTGCTGTGGAGGATCCGGCAGGAGGAAGCTACATACCTACATTT</t>
  </si>
  <si>
    <t>TRAV2</t>
  </si>
  <si>
    <t>CAVEDPAGGSYIPTF</t>
  </si>
  <si>
    <t>CSARGATGDFYEQYF</t>
  </si>
  <si>
    <t>TGCAGCGTTTTCACAGGGTGGCCCTACGAGCAGTACTTC</t>
  </si>
  <si>
    <t>TGTGCCGTGTCCCAGGGGGGCGTAAGCAACTATCAGTTAATCTGG</t>
  </si>
  <si>
    <t>TRAJ33</t>
  </si>
  <si>
    <t>CAVSQGGVSNYQLIW</t>
  </si>
  <si>
    <t>CSVFTGWPYEQYF</t>
  </si>
  <si>
    <t>TGTGCCAGCAGTTTTGCGACAGGATACAAATCCTTC</t>
  </si>
  <si>
    <t>TGTGCTGTGAGAGAGTATAACACCGACAAGCTCATCTTT</t>
  </si>
  <si>
    <t>TRAJ34</t>
  </si>
  <si>
    <t>CASSFATGYKSF</t>
  </si>
  <si>
    <t>CAVREYNTDKLIF</t>
  </si>
  <si>
    <t>TGTGCCAGCAGCCCCGTAGGGACACAGGGGTACAATGAGCAGTTCTTC</t>
  </si>
  <si>
    <t>TRBV6-4</t>
  </si>
  <si>
    <t>TGTGCTGTGAGGCCCCCCGGTAACCAGTTCTATTTT</t>
  </si>
  <si>
    <t>CASSPVGTQGYNEQFF</t>
  </si>
  <si>
    <t>CAVRPPGNQFYF</t>
  </si>
  <si>
    <t>TGTGCCAGCAGTTTTGCAGAGGGGACCCAGTACTTC</t>
  </si>
  <si>
    <t>TGTGCTCTAAGGTCCCCAGCTGCAGGCAACAAGCTAACTTTT</t>
  </si>
  <si>
    <t>TRAJ17</t>
  </si>
  <si>
    <t>CALRSPAAGNKLTF</t>
  </si>
  <si>
    <t>CASSFAEGTQYF</t>
  </si>
  <si>
    <t>TGTGCCAGCAGTTACACCACAGGGACAGTCATCCCGAACACTGAAGCTTTCTTT</t>
  </si>
  <si>
    <t>TRBV6-2</t>
  </si>
  <si>
    <t>TGTGCTGTGAGGGCAGGAAACACACCTCTTGTCTTT</t>
  </si>
  <si>
    <t>TRAJ29</t>
  </si>
  <si>
    <t>CAVRAGNTPLVF</t>
  </si>
  <si>
    <t>CASSYTTGTVIPNTEAFF</t>
  </si>
  <si>
    <t>TGTGCCAGCAGCGCACCCGGGGGGGTGGACACCGGGGAGCTGTTTTTT</t>
  </si>
  <si>
    <t>TRBV5-5</t>
  </si>
  <si>
    <t>TGTGCAGCAAGCGGGGGTAACCAGTTCTATTTT</t>
  </si>
  <si>
    <t>CAASGGNQFYF</t>
  </si>
  <si>
    <t>CASSAPGGVDTGELFF</t>
  </si>
  <si>
    <t>TGCAGCGCCCAACAGGGGTGGCCCTACGAGCAGTACTTC</t>
  </si>
  <si>
    <t>TGTGCCGTGAACTCGGGAGGAAGTGGAGGTAGCAACTATAAACTGACATTT</t>
  </si>
  <si>
    <t>TRAJ53</t>
  </si>
  <si>
    <t>CAVNSGGSGGSNYKLTF</t>
  </si>
  <si>
    <t>CSAQQGWPYEQYF</t>
  </si>
  <si>
    <t>TGCAGTGCTAGAGATCGGTGGGAGGGCCGAACCAATGAGCAGTTCTTC</t>
  </si>
  <si>
    <t>TGTGCAGCCTGGTCCCGGGGCACCGGTAACCAGTTCTATTTT</t>
  </si>
  <si>
    <t>CAAWSRGTGNQFYF</t>
  </si>
  <si>
    <t>CSARDRWEGRTNEQFF</t>
  </si>
  <si>
    <t>TGTGCCAGCAGTGGGGACGGGGAAGGGCAGTACTTC</t>
  </si>
  <si>
    <t>TGTGCTGGCTTCGGTGGTACTAGCTATGGAAAGCTGACATTT</t>
  </si>
  <si>
    <t>TRAJ52</t>
  </si>
  <si>
    <t>CAGFGGTSYGKLTF</t>
  </si>
  <si>
    <t>CASSGDGEGQYF</t>
  </si>
  <si>
    <t>TGTGCCAGCAGTCTCGAGTGGAACTATGGCTACACCTTC</t>
  </si>
  <si>
    <t>TRBV14</t>
  </si>
  <si>
    <t>TGTGCCGTGAGGGGTCAGGGAGCCCAGAAGCTGGTATTT</t>
  </si>
  <si>
    <t>CAVRGQGAQKLVF</t>
  </si>
  <si>
    <t>CASSLEWNYGYTF</t>
  </si>
  <si>
    <t>TGTGCCTGGAGTCCTAGCGGGAGCCCTCTCGAGCAGTACTTC</t>
  </si>
  <si>
    <t>TGTGCGGGGCGTAGCAACTATCAGTTAATCTGG</t>
  </si>
  <si>
    <t>TRAV12-3</t>
  </si>
  <si>
    <t>CAGRSNYQLIW</t>
  </si>
  <si>
    <t>CAWSPSGSPLEQYF</t>
  </si>
  <si>
    <t>TGCAGCGCCCAGACAGCCTGGCCCTACGAGCAGTACTTC</t>
  </si>
  <si>
    <t>TGTGCCGTGAACCCCCGCGGGGGAGGTAGCAACTATAAACTGACATTT</t>
  </si>
  <si>
    <t>CAVNPRGGGSNYKLTF</t>
  </si>
  <si>
    <t>CSAQTAWPYEQYF</t>
  </si>
  <si>
    <t>TRAJ10</t>
  </si>
  <si>
    <t>TGTGCTGTGGGGGGGGGAGGAGGAAACAAACTCACCTTT</t>
  </si>
  <si>
    <t>TGTGCCAGCAGCTTACTGTGGGTCGGGGACTATGGCTACACCTTC</t>
  </si>
  <si>
    <t>CAVGGGGGNKLTF</t>
  </si>
  <si>
    <t>CASSLLWVGDYGYTF</t>
  </si>
  <si>
    <t>TGTGCCTGGAGACTCCAGGGGGCGGGCGAGCAGTACTTC</t>
  </si>
  <si>
    <t>TGTGCAATGAGAAGCAACTATCAGTTAATCTGG</t>
  </si>
  <si>
    <t>CAMRSNYQLIW</t>
  </si>
  <si>
    <t>CAWRLQGAGEQYF</t>
  </si>
  <si>
    <t>TRBV19</t>
  </si>
  <si>
    <t>TRAJ21</t>
  </si>
  <si>
    <t>TGTGCTGGTCTATACAACTTCAACAAATTTTACTTT</t>
  </si>
  <si>
    <t>TGTGCCAGTAGCACCCTTAGGGGAGATAACCGGGGGACTGAAGCTTTCTTT</t>
  </si>
  <si>
    <t>CAGLYNFNKFYF</t>
  </si>
  <si>
    <t>CASSTLRGDNRGTEAFF</t>
  </si>
  <si>
    <t>TGTGCTACGAAACGAGGTGCTGACGGACTCACCTTT</t>
  </si>
  <si>
    <t>TGTGCCAGCAGTTACGGGGGGGACGTATATGGCTACACCTTC</t>
  </si>
  <si>
    <t>CATKRGADGLTF</t>
  </si>
  <si>
    <t>CASSYGGDVYGYTF</t>
  </si>
  <si>
    <t>TRBV18</t>
  </si>
  <si>
    <t>TRAV30</t>
  </si>
  <si>
    <t>TGTGGCACAGCGCCACTCACCGGTAACCAGTTCTATTTT</t>
  </si>
  <si>
    <t>TGTGCCAGCTCCCACTCCGGGACAGCGTACACTGAAGCTTTCTTT</t>
  </si>
  <si>
    <t>CGTAPLTGNQFYF</t>
  </si>
  <si>
    <t>CASSHSGTAYTEAFF</t>
  </si>
  <si>
    <t>TGTGCCGTGAATTGGGGTGGAGGTAGCAACTATAAACTGACATTT</t>
  </si>
  <si>
    <t>TGCAGCGTGGGACAGGGGTGGCCCTACGAGCAGTACTTC</t>
  </si>
  <si>
    <t>CAVNWGGGSNYKLTF</t>
  </si>
  <si>
    <t>CSVGQGWPYEQYF</t>
  </si>
  <si>
    <t>TGTGCAGCAAGCGGGGGAGCCCAGAAGCTGGTATTT</t>
  </si>
  <si>
    <t>TGTGCCAGCAGCTACCTGGTCGCGAACACCGGGGAGCTGTTTTTT</t>
  </si>
  <si>
    <t>CASSYLVANTGELFF</t>
  </si>
  <si>
    <t>TGTGCCGTGAACGGGGGTGGAGGTAGCAACTATAAACTGACATTT</t>
  </si>
  <si>
    <t>TGCAGCGTCGGGACAGGGTGGCCCTACGAGCAGTACTTC</t>
  </si>
  <si>
    <t>CAVNGGGGSNYKLTF</t>
  </si>
  <si>
    <t>CSVGTGWPYEQYF</t>
  </si>
  <si>
    <t>TRAJ47</t>
  </si>
  <si>
    <t>TGTGCAGCAACGGGAGGAAACAAACTGGTCTTT</t>
  </si>
  <si>
    <t>TGTGCCAGCAGCCACCCCCTGGGGGTGAGCTCCTACGAGCAGTACTTC</t>
  </si>
  <si>
    <t>CAATGGNKLVF</t>
  </si>
  <si>
    <t>CASSHPLGVSSYEQYF</t>
  </si>
  <si>
    <t>TRBV6-1</t>
  </si>
  <si>
    <t>TRBJ1-5</t>
  </si>
  <si>
    <t>TGTGCAATGAGGAGCAACTATCAGTTAATCTGG</t>
  </si>
  <si>
    <t>TGTGCCAGCAGTGAAGCCCAGGGGCCCCAGCATTTT</t>
  </si>
  <si>
    <t>CASSEAQGPQHF</t>
  </si>
  <si>
    <t>TGTGCCGTGAACCGGGGAGGTAGCAACTATAAACTGACATTT</t>
  </si>
  <si>
    <t>TGCAGCGTTGGGACAGGGTGGCCCTACGAGCAGTACTTC</t>
  </si>
  <si>
    <t>CAVNRGGSNYKLTF</t>
  </si>
  <si>
    <t>TRAJ20</t>
  </si>
  <si>
    <t>TGTGCTGTTTACTTCCGTTCTAACGACTACAAGCTCAGCTTT</t>
  </si>
  <si>
    <t>TGCAGTGCCACCGGGACAGTCAACTACGAGCAGTACTTC</t>
  </si>
  <si>
    <t>CAVYFRSNDYKLSF</t>
  </si>
  <si>
    <t>CSATGTVNYEQYF</t>
  </si>
  <si>
    <t>TGTGCCAGCAGCCCTAGCCAGGGTACGCAGTATTTT</t>
  </si>
  <si>
    <t>CASSPSQGTQYF</t>
  </si>
  <si>
    <t>TRAV12-1</t>
  </si>
  <si>
    <t>TRBJ1-6</t>
  </si>
  <si>
    <t>TRAJ9</t>
  </si>
  <si>
    <t>TGTGTGGTGAACCGTGGTACTGGAGGCTTCAAAACTATCTTT</t>
  </si>
  <si>
    <t>TGTGCCAGCATGTTGGCCTCCTATAATTCACCCCTCCACTTT</t>
  </si>
  <si>
    <t>CVVNRGTGGFKTIF</t>
  </si>
  <si>
    <t>CASMLASYNSPLHF</t>
  </si>
  <si>
    <t>TGTGCAGGGGGAGGAGGTGCTGACGGACTCACCTTT</t>
  </si>
  <si>
    <t>TGTGCCAGCAGTTACCCCAGCCCAGATACGCAGTATTTT</t>
  </si>
  <si>
    <t>CAGGGGADGLTF</t>
  </si>
  <si>
    <t>CASSYPSPDTQYF</t>
  </si>
  <si>
    <t>TGTGCCCCCGGGGGAAGCCAAGGAAATCTCATCTTT</t>
  </si>
  <si>
    <t>TGTGCCACCCAGAACAGGGCCACGAACACCGGGGAGCTGTTTTTT</t>
  </si>
  <si>
    <t>CAPGGSQGNLIF</t>
  </si>
  <si>
    <t>CATQNRATNTGELFF</t>
  </si>
  <si>
    <t>TRAJ57</t>
  </si>
  <si>
    <t>TRBJ1-4</t>
  </si>
  <si>
    <t>TGTGCAATGCGGAACAACTATCAGTTAATCTGG</t>
  </si>
  <si>
    <t>TGTGCCAGCAGCCAAGACGGGCAGGGTATGCACACCTTC</t>
  </si>
  <si>
    <t>CAMRNNYQLIW</t>
  </si>
  <si>
    <t>CASSQDGQGMHTF</t>
  </si>
  <si>
    <t>TGTGCCAGCAGTGATAGACAGGGGGTGGATGCCTTC</t>
  </si>
  <si>
    <t>CASSDRQGVDAF</t>
  </si>
  <si>
    <t>TGTGCCAGCAGCAACAGGGGGCCACAAGAGACCCAGTACTTC</t>
  </si>
  <si>
    <t>TGTGCTGTGAGGGATGCCAGACTCATGTTT</t>
  </si>
  <si>
    <t>CAVRDARLMF</t>
  </si>
  <si>
    <t>TRAJ31</t>
  </si>
  <si>
    <t>CASSNRGPQETQYF</t>
  </si>
  <si>
    <t>TGTGCTGTGAGGCCGGGTCGTGGTACTAGCTATGGAAAGCTGACATTT</t>
  </si>
  <si>
    <t>TGTGCCAGTAGTATGGGGGCCGGTGGGGCGGCAGATACGCAGTATTTT</t>
  </si>
  <si>
    <t>CAVRPGRGTSYGKLTF</t>
  </si>
  <si>
    <t>CASSMGAGGAADTQYF</t>
  </si>
  <si>
    <t>TGTGCCAGCACCAAGGGGACAGATTCCTACGAGCAGTACTTC</t>
  </si>
  <si>
    <t>TGTGCTGTGCAATCCTCGGGTTCCGGGTATGCACTCAACTTC</t>
  </si>
  <si>
    <t>CASTKGTDSYEQYF</t>
  </si>
  <si>
    <t>CAVQSSGSGYALNF</t>
  </si>
  <si>
    <t>TGTGCCAGCAGCTTAAGGGTCACGAACACCGGGGAGCTGTTTTTT</t>
  </si>
  <si>
    <t>TGTGCAGCTAACACCGGTAACCAGTTCTATTTT</t>
  </si>
  <si>
    <t>TGTGCCAGCAGTTTAGCGGCCAATCAGCCCCAGCATTTT</t>
  </si>
  <si>
    <t>CAANTGNQFYF</t>
  </si>
  <si>
    <t>CASSLAANQPQHF</t>
  </si>
  <si>
    <t>TRBV28</t>
  </si>
  <si>
    <t>TGTGCTGTGAGAGGCGGGTTTGGCTCAGGAACCTACAAATACATCTTT</t>
  </si>
  <si>
    <t>TGTGCCAGCAGAACTACCAGGGCAAACTATGGCTACACCTTC</t>
  </si>
  <si>
    <t>CAVRGGFGSGTYKYIF</t>
  </si>
  <si>
    <t>CASRTTRANYGYTF</t>
  </si>
  <si>
    <t>TGTGTGGTGACCGACCTCTTCTTT</t>
  </si>
  <si>
    <t>TGTGCCAGCAGTCCCAGGACAGGGGTGGCCGGGGAGCTGTTTTTT</t>
  </si>
  <si>
    <t>CVVTDLFF</t>
  </si>
  <si>
    <t>CASSPRTGVAGELFF</t>
  </si>
  <si>
    <t>TRBJ2-6</t>
  </si>
  <si>
    <t>TRAJ15</t>
  </si>
  <si>
    <t>TGTGCAGGCTCCAGGACAGGAACTGCTCTGATCTTT</t>
  </si>
  <si>
    <t>TGTGCCAGCAGTACAGGAATTGTGACTGGGGCCAACGTCCTGACTTTC</t>
  </si>
  <si>
    <t>CAGSRTGTALIF</t>
  </si>
  <si>
    <t>CASSTGIVTGANVLTF</t>
  </si>
  <si>
    <t>TGCGGCACAGAGATAAGGGGCAAGCTCATCTTT</t>
  </si>
  <si>
    <t>TGTGCCAGCAGTTTAGGGTTCCCCAATCAGCCCCAGCATTTT</t>
  </si>
  <si>
    <t>CGTEIRGKLIF</t>
  </si>
  <si>
    <t>CASSLGFPNQPQHF</t>
  </si>
  <si>
    <t>TGTGCCAGCAGAACCATCGACTTGCTAGCGGGAGAGTACGAGCAGTACTTC</t>
  </si>
  <si>
    <t>TGTGCAATGAAAAGAGACCAGTTCTATTTT</t>
  </si>
  <si>
    <t>CAMKRDQFYF</t>
  </si>
  <si>
    <t>CASRTIDLLAGEYEQYF</t>
  </si>
  <si>
    <t>TGTGCCAGCACCTTTCAACGACTAGCGGGAGGGCTGTATAACGAGCAGTACTTC</t>
  </si>
  <si>
    <t>TGTGCTGGGCAGAGGAGTGGAGGTAGCAACTATAAACTGACATTT</t>
  </si>
  <si>
    <t>CAGQRSGGSNYKLTF</t>
  </si>
  <si>
    <t>CASTFQRLAGGLYNEQYF</t>
  </si>
  <si>
    <t>TGTGCTCTGAGGTACGGTGGTGCTACAAACAAGCTCATCTTT</t>
  </si>
  <si>
    <t>TGTGCCAGCAGTTTAGAAGGGGTTGGAGGCTACACCTTC</t>
  </si>
  <si>
    <t>CASSLEGVGGYTF</t>
  </si>
  <si>
    <t>TGTGCTTTCATGAAGCTCGGTAACAATGCCAGACTCATGTTT</t>
  </si>
  <si>
    <t>TGTGCCATCAGTGGTCCAGAGATTAATCAGCCCCAGCATTTT</t>
  </si>
  <si>
    <t>CAFMKLGNNARLMF</t>
  </si>
  <si>
    <t>CAISGPEINQPQHF</t>
  </si>
  <si>
    <t>TRBV12-3</t>
  </si>
  <si>
    <t>TRAJ11</t>
  </si>
  <si>
    <t>TGTGCTGTGACAAGGGGGGGATACAGCACCCTCACCTTT</t>
  </si>
  <si>
    <t>TGTGCCAGCAGTTTAGGGACAGGGGGTATCGATGAGCAGTTCTTC</t>
  </si>
  <si>
    <t>CAVTRGGYSTLTF</t>
  </si>
  <si>
    <t>CASSLGTGGIDEQFF</t>
  </si>
  <si>
    <t>TGTGTGGTTAAATCAGGAGGAAGCTACATACCTACATTT</t>
  </si>
  <si>
    <t>TGTGCCAGCAGCTTAGTACCACCTACTAGCGTATACTACAATGAGCAGTTCTTC</t>
  </si>
  <si>
    <t>CVVKSGGSYIPTF</t>
  </si>
  <si>
    <t>CASSLVPPTSVYYNEQFF</t>
  </si>
  <si>
    <t>TGTGCATCCCGTAGCAACTATCAGTTAATCTGG</t>
  </si>
  <si>
    <t>TGTGCCAGCAGTGACGCGCAGGCGCCCCAGCATTTT</t>
  </si>
  <si>
    <t>CASRSNYQLIW</t>
  </si>
  <si>
    <t>CASSDAQAPQHF</t>
  </si>
  <si>
    <t>TGCAGCGTCCCGGGACTAGTATTTCCCGGGGAGCTGTTTTTT</t>
  </si>
  <si>
    <t>TGTGCTGTGAGAGACTCCGGAGGAGGTGCTGACGGACTCACCTTT</t>
  </si>
  <si>
    <t>CAVRDSGGGADGLTF</t>
  </si>
  <si>
    <t>CSVPGLVFPGELFF</t>
  </si>
  <si>
    <t>TGTGCCAGCAGCCCGGACGGGATGCACGAGCAGTACTTC</t>
  </si>
  <si>
    <t>TRBV7-9</t>
  </si>
  <si>
    <t>TGTGCTCTCAGGGGTAACCAGGGAGGAAAGCTTATCTTC</t>
  </si>
  <si>
    <t>CASSPDGMHEQYF</t>
  </si>
  <si>
    <t>TRAJ23</t>
  </si>
  <si>
    <t>CALRGNQGGKLIF</t>
  </si>
  <si>
    <t>TGTGCTGTGAGAGGTGCTGACGGACTCACCTTT</t>
  </si>
  <si>
    <t>TGTGCCAGCACCAACAGGGCTAGCGATTCTTACGAGCAGTACTTC</t>
  </si>
  <si>
    <t>CAVRGADGLTF</t>
  </si>
  <si>
    <t>CASTNRASDSYEQYF</t>
  </si>
  <si>
    <t>TGTGCCAGCAGTTACGCCCAGGGGGCGCAGTTCTTC</t>
  </si>
  <si>
    <t>CASSYAQGAQFF</t>
  </si>
  <si>
    <t>TRAV14/DV4</t>
  </si>
  <si>
    <t>TGTGCTAAAGCGGGAGGAGGAAACAAACTCACCTTT</t>
  </si>
  <si>
    <t>TGTGCCAGCAGCTTAACCACGGGACAGGGGCCCCACAATGAGCAGTTCTTC</t>
  </si>
  <si>
    <t>CAKAGGGNKLTF</t>
  </si>
  <si>
    <t>CASSLTTGQGPHNEQFF</t>
  </si>
  <si>
    <t>TGTGCTTTCATTAGTGGAGGTAGCAACTATAAACTGACATTT</t>
  </si>
  <si>
    <t>TGTGCCAGCAGCTCCCGACAGGGGATTCGTGACTATGGCTACACCTTC</t>
  </si>
  <si>
    <t>CAFISGGSNYKLTF</t>
  </si>
  <si>
    <t>CASSSRQGIRDYGYTF</t>
  </si>
  <si>
    <t>TGTGCAATGCGGAGCAACTATCAGTTAATCTGG</t>
  </si>
  <si>
    <t>TGTGCCAGCAGTTATGCCCAGGGGGAGCAGTACTTC</t>
  </si>
  <si>
    <t>CASSYAQGEQYF</t>
  </si>
  <si>
    <t>TRAJ39</t>
  </si>
  <si>
    <t>TGTGCACAGAATGCAGGCAACATGCTCACCTTT</t>
  </si>
  <si>
    <t>TGTGCCAGCAGTCTCGCCCCAAACACTGAAGCTTTCTTT</t>
  </si>
  <si>
    <t>CAQNAGNMLTF</t>
  </si>
  <si>
    <t>CASSLAPNTEAFF</t>
  </si>
  <si>
    <t>TRAV1-2</t>
  </si>
  <si>
    <t>TGTGCTGTGAGATATAGCAACACAGGCAAACTAATCTTT</t>
  </si>
  <si>
    <t>TGTGCCAGCAGCCAAGAGCAGACGGGTGGCTACACCTTC</t>
  </si>
  <si>
    <t>CAVRYSNTGKLIF</t>
  </si>
  <si>
    <t>CASSQEQTGGYTF</t>
  </si>
  <si>
    <t>TGTGCAATGAGAGATTTAGGTGACATGCGCTTT</t>
  </si>
  <si>
    <t>TGTGCCAGCAGTTTCTGGGACAGGCGTTATGGCTACACCTTC</t>
  </si>
  <si>
    <t>CAMRDLGDMRF</t>
  </si>
  <si>
    <t>CASSFWDRRYGYTF</t>
  </si>
  <si>
    <t>TGTGCAGCAAGCTTGAATTATGGAGGAAGCCAAGGAAATCTCATCTTT</t>
  </si>
  <si>
    <t>TGTGCCAGTAGTAGTAAGGACATCACTGTCACTGAAGCTTTCTTT</t>
  </si>
  <si>
    <t>CAASLNYGGSQGNLIF</t>
  </si>
  <si>
    <t>CASSSKDITVTEAFF</t>
  </si>
  <si>
    <t>TGTGCCAGCAGCTTACTGATGGACAGCCCATACTCCTACGAGCAGTACTTC</t>
  </si>
  <si>
    <t>TGTGCAGCAAGCCCTTCTCGGGCGGGAGGAGGAAACAAACTCACCTTT</t>
  </si>
  <si>
    <t>CASSLLMDSPYSYEQYF</t>
  </si>
  <si>
    <t>CAASPSRAGGGNKLTF</t>
  </si>
  <si>
    <t>TRAJ30</t>
  </si>
  <si>
    <t>TGTGCCGTGAACAGAGATGACAAGATCATCTTT</t>
  </si>
  <si>
    <t>TGTGCCAGCAGTCCAGACATTGTCTACACCTTC</t>
  </si>
  <si>
    <t>CAVNRDDKIIF</t>
  </si>
  <si>
    <t>CASSPDIVYTF</t>
  </si>
  <si>
    <t>TRBV5-1</t>
  </si>
  <si>
    <t>TGTGTGGTGAACATGTACGATGACATGCGCTTT</t>
  </si>
  <si>
    <t>TGCGCCAGCATCGACTCGAACACCGGGGAGCTGTTTTTT</t>
  </si>
  <si>
    <t>CVVNMYDDMRF</t>
  </si>
  <si>
    <t>CASIDSNTGELFF</t>
  </si>
  <si>
    <t>TGTGCCAGCAGCCCAGAGATTGGGCAGTATTTT</t>
  </si>
  <si>
    <t>TGTGTGGTGAACAGGGGCGACAAGCTCATCTTT</t>
  </si>
  <si>
    <t>CVVNRGDKLIF</t>
  </si>
  <si>
    <t>CASSPEIGQYF</t>
  </si>
  <si>
    <t>TGTGCCAGTCAGGACGCGAACACCGGGGAGCTGTTTTTT</t>
  </si>
  <si>
    <t>TGTGTGGTGAACAGAGACAATGACATGCGCTTT</t>
  </si>
  <si>
    <t>CVVNRDNDMRF</t>
  </si>
  <si>
    <t>CASQDANTGELFF</t>
  </si>
  <si>
    <t>TRBV7-8</t>
  </si>
  <si>
    <t>TGTGTGGTGAACAGAGGCAATGACATGCGCTTT</t>
  </si>
  <si>
    <t>TGTGCTTCCGGGGACACGAACACCGGGGAGCTGTTTTTT</t>
  </si>
  <si>
    <t>CVVNRGNDMRF</t>
  </si>
  <si>
    <t>CASGDTNTGELFF</t>
  </si>
  <si>
    <t>TGTGTGGTGAACAAGGAGGACAAGCTCAGCTTT</t>
  </si>
  <si>
    <t>TGCAGTGCTAGGGACCTACTAGCGGCGAACACCGGGGAGCTGTTTTTT</t>
  </si>
  <si>
    <t>CVVNKEDKLSF</t>
  </si>
  <si>
    <t>CSARDLLAANTGELFF</t>
  </si>
  <si>
    <t>TGTGTGGTGAACAAGGAAGACAACCTCTTCTTT</t>
  </si>
  <si>
    <t>TGTGCCAGCAGCGGGGGCATTGAGACTAGCGGTAACACCGGGGAGCTGTTTTTT</t>
  </si>
  <si>
    <t>CVVNKEDNLFF</t>
  </si>
  <si>
    <t>CASSGGIETSGNTGELFF</t>
  </si>
  <si>
    <t>TRBV7-2</t>
  </si>
  <si>
    <t>TGTGTGGTGAACTCCCCCGAGGGAGGAGGAAACAAACTCACCTTT</t>
  </si>
  <si>
    <t>TGTGCCAGCAGCTCTCTTAACAGCCTTGAAGCTTTCTTT</t>
  </si>
  <si>
    <t>CVVNSPEGGGNKLTF</t>
  </si>
  <si>
    <t>CASSSLNSLEAFF</t>
  </si>
  <si>
    <t>TRBV12-4</t>
  </si>
  <si>
    <t>TGTGTGGTGAACAGGGACAATGACATGCGCTTT</t>
  </si>
  <si>
    <t>TGTGCCTTGGAGGACGCTAACACCGGGGAGCTGTTTTTT</t>
  </si>
  <si>
    <t>CALEDANTGELFF</t>
  </si>
  <si>
    <t>TGTGTGGTGAACTGGTACGACTACAAGCTCAGCTTT</t>
  </si>
  <si>
    <t>TGTGCCTGGATCAATGACCAGAACACCGGGGAGCTGTTTTTT</t>
  </si>
  <si>
    <t>CVVNWYDYKLSF</t>
  </si>
  <si>
    <t>CAWINDQNTGELFF</t>
  </si>
  <si>
    <t>TGTGTGGTGAACGAACTCGATGACATGCGCTTT</t>
  </si>
  <si>
    <t>TGCGCCAGCGCAGGACCAAACACCGGGGAGCTGTTTTTT</t>
  </si>
  <si>
    <t>CVVNELDDMRF</t>
  </si>
  <si>
    <t>CASAGPNTGELFF</t>
  </si>
  <si>
    <t>TGTGCCAGTCAATACACGAACACCGGGGAGCTGTTTTTT</t>
  </si>
  <si>
    <t>TGTGTGGTGAACAATAACAATGACATGCGCTTT</t>
  </si>
  <si>
    <t>CASQYTNTGELFF</t>
  </si>
  <si>
    <t>CVVNNNNDMRF</t>
  </si>
  <si>
    <t>TRBV3-1</t>
  </si>
  <si>
    <t>TGTGTGGTGAACACCCCAAATTCCGGGTATGCACTCAACTTC</t>
  </si>
  <si>
    <t>TGTGCCAGCAGCGAACTAGCGGGAGGGAACACCGGGGAGCTGTTTTTT</t>
  </si>
  <si>
    <t>CVVNTPNSGYALNF</t>
  </si>
  <si>
    <t>CASSELAGGNTGELFF</t>
  </si>
  <si>
    <t>TGTGTGGTGAACAGAGCTGACGGACTCACCTTT</t>
  </si>
  <si>
    <t>TGTGCCAGCACCGACGGGAACACCGGGGAGCTGTTTTTT</t>
  </si>
  <si>
    <t>CVVNRADGLTF</t>
  </si>
  <si>
    <t>CASTDGNTGELFF</t>
  </si>
  <si>
    <t>TRAJ12</t>
  </si>
  <si>
    <t>TGTGCAGAGATGATGGATAGCAGCTATAAATTGATCTTC</t>
  </si>
  <si>
    <t>TGTGCCAGCAGCCCCGGACTCTCCTACGAGCAGTACTTC</t>
  </si>
  <si>
    <t>CAEMMDSSYKLIF</t>
  </si>
  <si>
    <t>CASSPGLSYEQYF</t>
  </si>
  <si>
    <t>TRAV39</t>
  </si>
  <si>
    <t>TGTGCCGTGGACAGCTCCTTTCAGGGAGCCCAGAAGCTGGTATTT</t>
  </si>
  <si>
    <t>TGTGCCAGCAGTCTACCCGACAGTTACGAGCAGTACTTC</t>
  </si>
  <si>
    <t>CAVDSSFQGAQKLVF</t>
  </si>
  <si>
    <t>CASSLPDSYEQYF</t>
  </si>
  <si>
    <t>TGTGCTGTGAGGGGTAACCAGTTCTATTTT</t>
  </si>
  <si>
    <t>TGTGCCAGCAGTTACGTCGTCGTACAGGGAGTACCCTACAATGAGCAGTTCTTC</t>
  </si>
  <si>
    <t>CAVRGNQFYF</t>
  </si>
  <si>
    <t>CASSYVVVQGVPYNEQFF</t>
  </si>
  <si>
    <t>TGCGCCAGCAGCACGGGACTAGCGGGCATGAGCTCCTACAATGAGCAGTTCTTC</t>
  </si>
  <si>
    <t>TGTGCTCTGAGGATTTATAACCAGGGAGGAAAGCTTATCTTC</t>
  </si>
  <si>
    <t>CALRIYNQGGKLIF</t>
  </si>
  <si>
    <t>CASSTGLAGMSSYNEQFF</t>
  </si>
  <si>
    <t>TGTGCCAGCAGCCTTTACAGGGCCTATGGCTACACCTTC</t>
  </si>
  <si>
    <t>TGTGCTCTGAGTCTTTCTAACGACTACAAGCTCAGCTTT</t>
  </si>
  <si>
    <t>CALSLSNDYKLSF</t>
  </si>
  <si>
    <t>CASSLYRAYGYTF</t>
  </si>
  <si>
    <t>TGTGCCAGCAGCTTAGCGCTAGCGGGGCGCAACTACAATGAGCAGTTCTTC</t>
  </si>
  <si>
    <t>TGTGCCGAGGGTAACCAGTTCTATTTT</t>
  </si>
  <si>
    <t>CAEGNQFYF</t>
  </si>
  <si>
    <t>CASSLALAGRNYNEQFF</t>
  </si>
  <si>
    <t>TGTGCAGCCCCTCCTGGAGGCTTCAAAACTATCTTT</t>
  </si>
  <si>
    <t>TGTGCCAGCACCACTTCGACGGGAGCCTACAATGAGCAGTTCTTC</t>
  </si>
  <si>
    <t>CAAPPGGFKTIF</t>
  </si>
  <si>
    <t>CASTTSTGAYNEQFF</t>
  </si>
  <si>
    <t>TGTGCCGTGGGGAGAGGTGGAGGTAGCAACTATAAACTGACATTT</t>
  </si>
  <si>
    <t>TGCAGCGCTCACGGGGGTTGGCCCTACGAGCAGTACTTC</t>
  </si>
  <si>
    <t>CAVGRGGGSNYKLTF</t>
  </si>
  <si>
    <t>CSAHGGWPYEQYF</t>
  </si>
  <si>
    <t>TGTGCAGCAAATTCCGGGTATGCACTCAACTTC</t>
  </si>
  <si>
    <t>TGTGCCAGCAGCTTAGCGCTAGCGGGAACCTCCTACAATGAGCAGTTCTTC</t>
  </si>
  <si>
    <t>CAANSGYALNF</t>
  </si>
  <si>
    <t>CASSLALAGTSYNEQFF</t>
  </si>
  <si>
    <t>TGTGTGGTGACCGGCTTTTCTGGTGGCTACAATAAGCTGATTTTT</t>
  </si>
  <si>
    <t>TGTGCCAGCAGCCTTGTTCGGGGGGGCTTTGAAAAACTGTTTTTT</t>
  </si>
  <si>
    <t>CVVTGFSGGYNKLIF</t>
  </si>
  <si>
    <t>CASSLVRGGFEKLFF</t>
  </si>
  <si>
    <t>TGTGCTGTCTTTAATGCTGGCAACAACCGTAAGCTGATTTGG</t>
  </si>
  <si>
    <t>TGTGCCAGCAGTTTCCTTTACACAGATACGCAGTATTTT</t>
  </si>
  <si>
    <t>CAVFNAGNNRKLIW</t>
  </si>
  <si>
    <t>CASSFLYTDTQYF</t>
  </si>
  <si>
    <t>TRAV9-2</t>
  </si>
  <si>
    <t>TGTGCTCTGAGTGCTCTAAATACTGGAGGCTTCAAAACTATCTTT</t>
  </si>
  <si>
    <t>TGCAGTGCTAGCGGACTTACCCGGGACAGCCCTTTGAACACTGAAGCTTTCTTT</t>
  </si>
  <si>
    <t>CALSALNTGGFKTIF</t>
  </si>
  <si>
    <t>CSASGLTRDSPLNTEAFF</t>
  </si>
  <si>
    <t>TGTGCTGTGAGCGGTCCTACCTCAGGAACCTACAAATACATCTTT</t>
  </si>
  <si>
    <t>TGTGCCAGCAGCTTGTGGGACGGGGGGAATCAGCCCCAGCATTTT</t>
  </si>
  <si>
    <t>CAVSGPTSGTYKYIF</t>
  </si>
  <si>
    <t>CASSLWDGGNQPQHF</t>
  </si>
  <si>
    <t>TGTGCTGTGAGGCCCGGTAACCAGTTCTATTTT</t>
  </si>
  <si>
    <t>TGTGCCAGCAGTTTTCTGTACACAGATACGCAGTATTTT</t>
  </si>
  <si>
    <t>CAVRPGNQFYF</t>
  </si>
  <si>
    <t>TRBJ2-4</t>
  </si>
  <si>
    <t>TGTGCAATGTACTATGGTACTAGCTATGGAAAGCTGACATTT</t>
  </si>
  <si>
    <t>TGTGCCAGTAGATCGCGGGACCTCGTAGCCAAAAACATTCAGTACTTC</t>
  </si>
  <si>
    <t>CAMYYGTSYGKLTF</t>
  </si>
  <si>
    <t>CASRSRDLVAKNIQYF</t>
  </si>
  <si>
    <t>TRAV8-4</t>
  </si>
  <si>
    <t>TGTGCTGTGAGTGATCTCAGGGTACTCACGGGAGGAGGAAACAAACTCACCTTT</t>
  </si>
  <si>
    <t>CAVSDLRVLTGGGNKLTF</t>
  </si>
  <si>
    <t>TGTGTGGTGATTAATACTGGAGGCTTCAAAACTATCTTT</t>
  </si>
  <si>
    <t>TGTGCCAGCAGCTTAGCCACTAGCGCCCGCACAGATACGCAGTATTTT</t>
  </si>
  <si>
    <t>CVVINTGGFKTIF</t>
  </si>
  <si>
    <t>CASSLATSARTDTQYF</t>
  </si>
  <si>
    <t>TGTGCCAGCAGCTTGGCCATCAGGGGAATAATAGACAATGAGCAGTTCTTC</t>
  </si>
  <si>
    <t>TRBV5-8</t>
  </si>
  <si>
    <t>TGTGCTGTGGGTCTAACTGACAGCTGGGGGAAATTGCAGTTT</t>
  </si>
  <si>
    <t>TRAV8-3</t>
  </si>
  <si>
    <t>CASSLAIRGIIDNEQFF</t>
  </si>
  <si>
    <t>CAVGLTDSWGKLQF</t>
  </si>
  <si>
    <t>TGTGCTTTCAGTCCGGGCGGATCTGAAAAGCTGGTCTTT</t>
  </si>
  <si>
    <t>TGCGCCAGCAGCTTGGGCCGGTTCCTGAGGGGTGATTGGGACTACGAGCAGTACTTC</t>
  </si>
  <si>
    <t>CAFSPGGSEKLVF</t>
  </si>
  <si>
    <t>CASSLGRFLRGDWDYEQYF</t>
  </si>
  <si>
    <t>A1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Eff</t>
    </r>
    <r>
      <rPr>
        <b/>
        <sz val="11"/>
        <color theme="1"/>
        <rFont val="Calibri"/>
        <family val="2"/>
        <scheme val="minor"/>
      </rPr>
      <t xml:space="preserve"> (Cluster 0)</t>
    </r>
  </si>
  <si>
    <r>
      <t>Clonal T</t>
    </r>
    <r>
      <rPr>
        <b/>
        <vertAlign val="subscript"/>
        <sz val="11"/>
        <color theme="1"/>
        <rFont val="Calibri"/>
        <family val="2"/>
        <scheme val="minor"/>
      </rPr>
      <t>Eff</t>
    </r>
    <r>
      <rPr>
        <b/>
        <sz val="11"/>
        <color theme="1"/>
        <rFont val="Calibri"/>
        <family val="2"/>
        <scheme val="minor"/>
      </rPr>
      <t xml:space="preserve"> (Cluster 1)</t>
    </r>
  </si>
  <si>
    <r>
      <t>Clonal T</t>
    </r>
    <r>
      <rPr>
        <b/>
        <vertAlign val="subscript"/>
        <sz val="11"/>
        <color theme="1"/>
        <rFont val="Calibri"/>
        <family val="2"/>
        <scheme val="minor"/>
      </rPr>
      <t xml:space="preserve">Eff </t>
    </r>
    <r>
      <rPr>
        <b/>
        <sz val="11"/>
        <color theme="1"/>
        <rFont val="Calibri"/>
        <family val="2"/>
        <scheme val="minor"/>
      </rPr>
      <t>(Cluster 10)</t>
    </r>
  </si>
  <si>
    <t>Resting memory (Cluster 11)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EM</t>
    </r>
    <r>
      <rPr>
        <b/>
        <sz val="11"/>
        <color theme="1"/>
        <rFont val="Calibri"/>
        <family val="2"/>
        <scheme val="minor"/>
      </rPr>
      <t xml:space="preserve"> (Cluster 2)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CM</t>
    </r>
    <r>
      <rPr>
        <b/>
        <sz val="11"/>
        <color theme="1"/>
        <rFont val="Calibri"/>
        <family val="2"/>
        <scheme val="minor"/>
      </rPr>
      <t xml:space="preserve"> (Cluster 3)</t>
    </r>
  </si>
  <si>
    <r>
      <t>Early T</t>
    </r>
    <r>
      <rPr>
        <b/>
        <vertAlign val="subscript"/>
        <sz val="11"/>
        <color theme="1"/>
        <rFont val="Calibri"/>
        <family val="2"/>
        <scheme val="minor"/>
      </rPr>
      <t xml:space="preserve">Eff </t>
    </r>
    <r>
      <rPr>
        <b/>
        <sz val="11"/>
        <color theme="1"/>
        <rFont val="Calibri"/>
        <family val="2"/>
        <scheme val="minor"/>
      </rPr>
      <t>(Cluster 4)</t>
    </r>
  </si>
  <si>
    <r>
      <t>Na</t>
    </r>
    <r>
      <rPr>
        <b/>
        <sz val="11"/>
        <color theme="1"/>
        <rFont val="Calibri"/>
        <family val="2"/>
      </rPr>
      <t>ï</t>
    </r>
    <r>
      <rPr>
        <b/>
        <sz val="11"/>
        <color theme="1"/>
        <rFont val="Calibri"/>
        <family val="2"/>
        <scheme val="minor"/>
      </rPr>
      <t>ve (T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, Cluster 5)</t>
    </r>
  </si>
  <si>
    <r>
      <t>IFN T</t>
    </r>
    <r>
      <rPr>
        <b/>
        <vertAlign val="subscript"/>
        <sz val="11"/>
        <color theme="1"/>
        <rFont val="Calibri"/>
        <family val="2"/>
        <scheme val="minor"/>
      </rPr>
      <t>Eff</t>
    </r>
    <r>
      <rPr>
        <b/>
        <sz val="11"/>
        <color theme="1"/>
        <rFont val="Calibri"/>
        <family val="2"/>
        <scheme val="minor"/>
      </rPr>
      <t xml:space="preserve"> (Cluster 6)</t>
    </r>
  </si>
  <si>
    <t>Yes</t>
  </si>
  <si>
    <t>Suppl. Table 4: Differential gene (top) and protein (bottom) expression of Leiden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Border="1" applyAlignment="1">
      <alignment horizontal="left"/>
    </xf>
    <xf numFmtId="14" fontId="0" fillId="0" borderId="0" xfId="0" applyNumberFormat="1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14" fontId="0" fillId="2" borderId="0" xfId="0" applyNumberFormat="1" applyFill="1" applyAlignment="1">
      <alignment horizontal="left"/>
    </xf>
    <xf numFmtId="0" fontId="0" fillId="3" borderId="0" xfId="0" applyNumberFormat="1" applyFill="1" applyBorder="1" applyAlignment="1">
      <alignment horizontal="left"/>
    </xf>
    <xf numFmtId="0" fontId="0" fillId="3" borderId="0" xfId="0" applyFill="1" applyAlignment="1">
      <alignment horizontal="left"/>
    </xf>
    <xf numFmtId="14" fontId="0" fillId="3" borderId="0" xfId="0" applyNumberFormat="1" applyFill="1" applyAlignment="1">
      <alignment horizontal="left"/>
    </xf>
    <xf numFmtId="14" fontId="0" fillId="3" borderId="0" xfId="0" applyNumberFormat="1" applyFill="1" applyBorder="1" applyAlignment="1">
      <alignment horizontal="left"/>
    </xf>
    <xf numFmtId="14" fontId="0" fillId="4" borderId="0" xfId="0" applyNumberFormat="1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14" fontId="0" fillId="5" borderId="0" xfId="0" applyNumberFormat="1" applyFill="1" applyAlignment="1">
      <alignment horizontal="left"/>
    </xf>
    <xf numFmtId="0" fontId="0" fillId="6" borderId="0" xfId="0" applyFill="1"/>
    <xf numFmtId="14" fontId="0" fillId="5" borderId="0" xfId="0" applyNumberFormat="1" applyFill="1"/>
    <xf numFmtId="14" fontId="0" fillId="6" borderId="0" xfId="0" applyNumberFormat="1" applyFill="1"/>
    <xf numFmtId="14" fontId="2" fillId="0" borderId="0" xfId="0" applyNumberFormat="1" applyFont="1" applyFill="1" applyAlignment="1">
      <alignment horizontal="left"/>
    </xf>
    <xf numFmtId="14" fontId="0" fillId="0" borderId="0" xfId="0" applyNumberFormat="1"/>
    <xf numFmtId="14" fontId="0" fillId="6" borderId="0" xfId="0" applyNumberFormat="1" applyFill="1" applyAlignment="1">
      <alignment horizontal="left"/>
    </xf>
    <xf numFmtId="0" fontId="0" fillId="6" borderId="0" xfId="0" applyFill="1" applyAlignment="1">
      <alignment horizontal="left"/>
    </xf>
    <xf numFmtId="0" fontId="2" fillId="6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horizontal="left"/>
    </xf>
    <xf numFmtId="14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14" fontId="3" fillId="3" borderId="0" xfId="0" applyNumberFormat="1" applyFont="1" applyFill="1" applyAlignment="1">
      <alignment horizontal="left"/>
    </xf>
    <xf numFmtId="0" fontId="3" fillId="3" borderId="0" xfId="0" applyNumberFormat="1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14" fontId="3" fillId="4" borderId="0" xfId="0" applyNumberFormat="1" applyFont="1" applyFill="1" applyAlignment="1">
      <alignment horizontal="left"/>
    </xf>
    <xf numFmtId="0" fontId="3" fillId="4" borderId="0" xfId="0" applyFont="1" applyFill="1" applyAlignment="1">
      <alignment horizontal="left"/>
    </xf>
    <xf numFmtId="14" fontId="3" fillId="5" borderId="0" xfId="0" applyNumberFormat="1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4" fontId="0" fillId="0" borderId="0" xfId="0" applyNumberFormat="1" applyFill="1" applyAlignment="1">
      <alignment horizontal="left"/>
    </xf>
    <xf numFmtId="14" fontId="0" fillId="0" borderId="0" xfId="0" applyNumberFormat="1" applyFill="1" applyBorder="1" applyAlignment="1">
      <alignment horizontal="left"/>
    </xf>
    <xf numFmtId="14" fontId="0" fillId="0" borderId="0" xfId="0" applyNumberFormat="1" applyFill="1"/>
    <xf numFmtId="0" fontId="0" fillId="0" borderId="0" xfId="0" applyNumberFormat="1" applyFill="1" applyBorder="1" applyAlignment="1">
      <alignment horizontal="left"/>
    </xf>
    <xf numFmtId="14" fontId="0" fillId="2" borderId="0" xfId="0" applyNumberFormat="1" applyFill="1"/>
    <xf numFmtId="0" fontId="2" fillId="2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3" fillId="9" borderId="0" xfId="0" applyFont="1" applyFill="1" applyAlignment="1">
      <alignment horizontal="left"/>
    </xf>
    <xf numFmtId="0" fontId="0" fillId="9" borderId="0" xfId="0" quotePrefix="1" applyFill="1" applyAlignment="1">
      <alignment horizontal="left"/>
    </xf>
    <xf numFmtId="0" fontId="5" fillId="0" borderId="0" xfId="0" applyFont="1" applyFill="1"/>
    <xf numFmtId="0" fontId="7" fillId="0" borderId="0" xfId="0" applyFont="1"/>
    <xf numFmtId="0" fontId="0" fillId="10" borderId="0" xfId="0" applyFill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7" borderId="0" xfId="0" applyFill="1"/>
    <xf numFmtId="0" fontId="0" fillId="0" borderId="0" xfId="0" applyFill="1" applyBorder="1"/>
    <xf numFmtId="0" fontId="0" fillId="0" borderId="3" xfId="0" applyFill="1" applyBorder="1"/>
    <xf numFmtId="0" fontId="0" fillId="0" borderId="0" xfId="0" applyFill="1" applyAlignment="1">
      <alignment wrapText="1"/>
    </xf>
    <xf numFmtId="0" fontId="0" fillId="0" borderId="1" xfId="0" applyFill="1" applyBorder="1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wrapText="1"/>
    </xf>
    <xf numFmtId="0" fontId="7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3" xfId="0" applyBorder="1"/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4" fillId="0" borderId="0" xfId="0" applyFont="1" applyBorder="1" applyAlignment="1">
      <alignment horizontal="left"/>
    </xf>
    <xf numFmtId="49" fontId="0" fillId="0" borderId="0" xfId="0" applyNumberFormat="1"/>
    <xf numFmtId="49" fontId="7" fillId="0" borderId="0" xfId="0" applyNumberFormat="1" applyFont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7" fillId="13" borderId="0" xfId="0" applyFont="1" applyFill="1"/>
    <xf numFmtId="0" fontId="7" fillId="10" borderId="0" xfId="0" applyFont="1" applyFill="1"/>
    <xf numFmtId="0" fontId="7" fillId="0" borderId="0" xfId="0" applyFont="1" applyFill="1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13" borderId="1" xfId="0" applyFill="1" applyBorder="1"/>
    <xf numFmtId="0" fontId="0" fillId="10" borderId="1" xfId="0" applyFill="1" applyBorder="1"/>
    <xf numFmtId="0" fontId="0" fillId="0" borderId="0" xfId="0" applyFill="1" applyBorder="1" applyAlignment="1">
      <alignment vertical="center"/>
    </xf>
    <xf numFmtId="49" fontId="0" fillId="13" borderId="0" xfId="0" applyNumberFormat="1" applyFill="1"/>
    <xf numFmtId="49" fontId="0" fillId="10" borderId="0" xfId="0" applyNumberFormat="1" applyFill="1"/>
    <xf numFmtId="49" fontId="0" fillId="13" borderId="1" xfId="0" applyNumberFormat="1" applyFill="1" applyBorder="1"/>
    <xf numFmtId="49" fontId="0" fillId="10" borderId="1" xfId="0" applyNumberFormat="1" applyFill="1" applyBorder="1"/>
    <xf numFmtId="0" fontId="4" fillId="0" borderId="0" xfId="0" applyFont="1" applyAlignment="1">
      <alignment horizontal="left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11" borderId="0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7" fillId="13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3"/>
  <sheetViews>
    <sheetView zoomScaleNormal="100" workbookViewId="0">
      <pane xSplit="1" topLeftCell="B1" activePane="topRight" state="frozen"/>
      <selection pane="topRight" activeCell="E17" sqref="E17"/>
    </sheetView>
  </sheetViews>
  <sheetFormatPr baseColWidth="10" defaultRowHeight="15" x14ac:dyDescent="0.25"/>
  <cols>
    <col min="1" max="1" width="24.85546875" bestFit="1" customWidth="1"/>
    <col min="2" max="2" width="34.7109375" style="32" bestFit="1" customWidth="1"/>
    <col min="3" max="3" width="10.28515625" style="32" bestFit="1" customWidth="1"/>
    <col min="4" max="4" width="14" bestFit="1" customWidth="1"/>
    <col min="5" max="5" width="10.140625" bestFit="1" customWidth="1"/>
    <col min="6" max="6" width="23.5703125" bestFit="1" customWidth="1"/>
    <col min="7" max="7" width="13.7109375" bestFit="1" customWidth="1"/>
    <col min="8" max="8" width="23.5703125" bestFit="1" customWidth="1"/>
    <col min="9" max="9" width="14.7109375" bestFit="1" customWidth="1"/>
    <col min="10" max="10" width="23.5703125" bestFit="1" customWidth="1"/>
    <col min="11" max="11" width="11.140625" bestFit="1" customWidth="1"/>
    <col min="12" max="12" width="24.28515625" bestFit="1" customWidth="1"/>
    <col min="13" max="13" width="16.28515625" style="26" bestFit="1" customWidth="1"/>
    <col min="14" max="14" width="24.28515625" bestFit="1" customWidth="1"/>
    <col min="15" max="15" width="12.140625" bestFit="1" customWidth="1"/>
    <col min="16" max="16" width="24.28515625" bestFit="1" customWidth="1"/>
    <col min="17" max="17" width="11.42578125" style="32"/>
    <col min="18" max="18" width="24.28515625" style="32" bestFit="1" customWidth="1"/>
    <col min="19" max="19" width="16.140625" style="32" bestFit="1" customWidth="1"/>
    <col min="20" max="20" width="11.140625" bestFit="1" customWidth="1"/>
    <col min="21" max="21" width="23.85546875" bestFit="1" customWidth="1"/>
    <col min="23" max="23" width="23.85546875" bestFit="1" customWidth="1"/>
    <col min="24" max="24" width="12.140625" bestFit="1" customWidth="1"/>
    <col min="25" max="25" width="23.85546875" bestFit="1" customWidth="1"/>
    <col min="26" max="26" width="18.42578125" customWidth="1"/>
    <col min="27" max="27" width="21.7109375" style="32" bestFit="1" customWidth="1"/>
    <col min="28" max="28" width="19.28515625" bestFit="1" customWidth="1"/>
    <col min="29" max="29" width="31" bestFit="1" customWidth="1"/>
  </cols>
  <sheetData>
    <row r="1" spans="1:29" ht="21" x14ac:dyDescent="0.35">
      <c r="A1" s="58" t="s">
        <v>25</v>
      </c>
    </row>
    <row r="2" spans="1:29" x14ac:dyDescent="0.25">
      <c r="D2" s="5" t="s">
        <v>5</v>
      </c>
      <c r="E2" s="6" t="s">
        <v>601</v>
      </c>
      <c r="F2" s="6"/>
      <c r="G2" s="7" t="s">
        <v>9</v>
      </c>
      <c r="H2" s="7"/>
      <c r="I2" s="5" t="s">
        <v>8</v>
      </c>
      <c r="J2" s="5"/>
      <c r="K2" s="6" t="s">
        <v>10</v>
      </c>
      <c r="L2" s="6"/>
      <c r="M2" s="23" t="s">
        <v>12</v>
      </c>
      <c r="N2" s="18"/>
      <c r="O2" s="7" t="s">
        <v>13</v>
      </c>
      <c r="P2" s="7"/>
      <c r="Q2" s="5" t="s">
        <v>14</v>
      </c>
      <c r="R2" s="5"/>
      <c r="S2" s="5"/>
      <c r="T2" s="7" t="s">
        <v>16</v>
      </c>
      <c r="U2" s="7"/>
      <c r="V2" s="23" t="s">
        <v>12</v>
      </c>
      <c r="W2" s="22"/>
      <c r="X2" s="7" t="s">
        <v>18</v>
      </c>
      <c r="Y2" s="7"/>
      <c r="Z2" s="6" t="s">
        <v>19</v>
      </c>
      <c r="AA2" s="6"/>
      <c r="AB2" t="s">
        <v>22</v>
      </c>
      <c r="AC2" t="s">
        <v>23</v>
      </c>
    </row>
    <row r="3" spans="1:29" x14ac:dyDescent="0.25">
      <c r="A3" s="32"/>
      <c r="D3" s="5" t="s">
        <v>6</v>
      </c>
      <c r="E3" s="6" t="s">
        <v>6</v>
      </c>
      <c r="F3" s="6" t="s">
        <v>7</v>
      </c>
      <c r="G3" s="7" t="s">
        <v>6</v>
      </c>
      <c r="H3" s="7" t="s">
        <v>7</v>
      </c>
      <c r="I3" s="5" t="s">
        <v>6</v>
      </c>
      <c r="J3" s="5" t="s">
        <v>7</v>
      </c>
      <c r="K3" s="6" t="s">
        <v>6</v>
      </c>
      <c r="L3" s="6" t="s">
        <v>11</v>
      </c>
      <c r="M3" s="24" t="s">
        <v>6</v>
      </c>
      <c r="N3" s="22" t="s">
        <v>11</v>
      </c>
      <c r="O3" s="7" t="s">
        <v>6</v>
      </c>
      <c r="P3" s="7" t="s">
        <v>11</v>
      </c>
      <c r="Q3" s="51" t="s">
        <v>6</v>
      </c>
      <c r="R3" s="5" t="s">
        <v>11</v>
      </c>
      <c r="S3" s="5" t="s">
        <v>3</v>
      </c>
      <c r="T3" s="7" t="s">
        <v>6</v>
      </c>
      <c r="U3" s="7" t="s">
        <v>17</v>
      </c>
      <c r="V3" s="22" t="s">
        <v>6</v>
      </c>
      <c r="W3" s="22" t="s">
        <v>17</v>
      </c>
      <c r="X3" s="7" t="s">
        <v>6</v>
      </c>
      <c r="Y3" s="7" t="s">
        <v>17</v>
      </c>
      <c r="Z3" s="6" t="s">
        <v>6</v>
      </c>
      <c r="AA3" s="6" t="s">
        <v>20</v>
      </c>
    </row>
    <row r="4" spans="1:29" s="1" customFormat="1" ht="15.75" x14ac:dyDescent="0.25">
      <c r="A4" s="3" t="s">
        <v>599</v>
      </c>
      <c r="B4" s="45" t="s">
        <v>3</v>
      </c>
      <c r="C4" s="45" t="s">
        <v>600</v>
      </c>
      <c r="M4" s="25"/>
      <c r="N4" s="20"/>
      <c r="Q4" s="52"/>
      <c r="R4" s="52"/>
      <c r="S4" s="52"/>
      <c r="V4" s="29"/>
      <c r="W4" s="29"/>
      <c r="X4" s="30"/>
      <c r="Y4" s="30"/>
      <c r="Z4" s="31"/>
      <c r="AA4" s="31"/>
    </row>
    <row r="5" spans="1:29" s="2" customFormat="1" x14ac:dyDescent="0.25">
      <c r="A5" s="2" t="s">
        <v>1155</v>
      </c>
      <c r="B5" s="17"/>
      <c r="C5" s="17">
        <v>28</v>
      </c>
      <c r="D5" s="10">
        <v>44270</v>
      </c>
      <c r="E5" s="14">
        <v>44270</v>
      </c>
      <c r="F5" s="11">
        <f t="shared" ref="F5:F26" si="0">E5-D5</f>
        <v>0</v>
      </c>
      <c r="G5" s="15">
        <v>44280</v>
      </c>
      <c r="H5" s="16">
        <f t="shared" ref="H5:H26" si="1">G5-D5</f>
        <v>10</v>
      </c>
      <c r="I5" s="10">
        <v>44292</v>
      </c>
      <c r="J5" s="9">
        <f t="shared" ref="J5:J26" si="2">I5-D5</f>
        <v>22</v>
      </c>
      <c r="K5" s="13">
        <v>44302</v>
      </c>
      <c r="L5" s="12">
        <f t="shared" ref="L5:L26" si="3">K5-I5</f>
        <v>10</v>
      </c>
      <c r="M5" s="21"/>
      <c r="N5" s="19"/>
      <c r="O5" s="4"/>
      <c r="Q5" s="10">
        <v>44517</v>
      </c>
      <c r="R5" s="9">
        <f t="shared" ref="R5:R26" si="4">Q5-I5</f>
        <v>225</v>
      </c>
      <c r="S5" s="9"/>
      <c r="T5" s="15">
        <v>44526</v>
      </c>
      <c r="U5" s="16">
        <f>T5-Q5</f>
        <v>9</v>
      </c>
      <c r="V5" s="28"/>
      <c r="W5" s="28"/>
      <c r="X5" s="15">
        <v>44719</v>
      </c>
      <c r="Y5" s="16">
        <f>X5-Q5</f>
        <v>202</v>
      </c>
      <c r="Z5" s="13">
        <v>44637</v>
      </c>
      <c r="AA5" s="12">
        <f>Z5-X5</f>
        <v>-82</v>
      </c>
      <c r="AB5" s="53" t="s">
        <v>2</v>
      </c>
      <c r="AC5" s="53" t="s">
        <v>2</v>
      </c>
    </row>
    <row r="6" spans="1:29" s="2" customFormat="1" x14ac:dyDescent="0.25">
      <c r="A6" s="2" t="s">
        <v>31</v>
      </c>
      <c r="B6" s="17"/>
      <c r="C6" s="17">
        <v>44</v>
      </c>
      <c r="D6" s="10">
        <v>44270</v>
      </c>
      <c r="E6" s="14">
        <v>44270</v>
      </c>
      <c r="F6" s="11">
        <f t="shared" si="0"/>
        <v>0</v>
      </c>
      <c r="G6" s="15">
        <v>44280</v>
      </c>
      <c r="H6" s="16">
        <f t="shared" si="1"/>
        <v>10</v>
      </c>
      <c r="I6" s="10">
        <v>44293</v>
      </c>
      <c r="J6" s="9">
        <f t="shared" si="2"/>
        <v>23</v>
      </c>
      <c r="K6" s="13">
        <v>44302</v>
      </c>
      <c r="L6" s="12">
        <f t="shared" si="3"/>
        <v>9</v>
      </c>
      <c r="M6" s="21">
        <v>44355</v>
      </c>
      <c r="N6" s="19">
        <f>M6-I6</f>
        <v>62</v>
      </c>
      <c r="O6" s="15">
        <f>I6+210</f>
        <v>44503</v>
      </c>
      <c r="P6" s="16">
        <f t="shared" ref="P6:P26" si="5">O6-I6</f>
        <v>210</v>
      </c>
      <c r="Q6" s="10">
        <v>44504</v>
      </c>
      <c r="R6" s="9">
        <f t="shared" si="4"/>
        <v>211</v>
      </c>
      <c r="S6" s="9"/>
      <c r="T6" s="15">
        <v>44515</v>
      </c>
      <c r="U6" s="16">
        <f>T6-Q6</f>
        <v>11</v>
      </c>
      <c r="V6" s="27">
        <v>44630</v>
      </c>
      <c r="W6" s="28">
        <f>V6-Q6</f>
        <v>126</v>
      </c>
      <c r="X6" s="15">
        <f>Q6+186</f>
        <v>44690</v>
      </c>
      <c r="Y6" s="16">
        <f>X6-Q6</f>
        <v>186</v>
      </c>
      <c r="Z6" s="13">
        <v>44691</v>
      </c>
      <c r="AA6" s="12">
        <f>Z6-X6</f>
        <v>1</v>
      </c>
      <c r="AB6" s="55" t="s">
        <v>0</v>
      </c>
      <c r="AC6" s="55" t="s">
        <v>0</v>
      </c>
    </row>
    <row r="7" spans="1:29" s="2" customFormat="1" x14ac:dyDescent="0.25">
      <c r="A7" s="2" t="s">
        <v>32</v>
      </c>
      <c r="B7" s="17"/>
      <c r="C7" s="17">
        <v>30</v>
      </c>
      <c r="D7" s="10">
        <v>44270</v>
      </c>
      <c r="E7" s="14">
        <v>44270</v>
      </c>
      <c r="F7" s="11">
        <f t="shared" si="0"/>
        <v>0</v>
      </c>
      <c r="G7" s="15">
        <v>44280</v>
      </c>
      <c r="H7" s="16">
        <f t="shared" si="1"/>
        <v>10</v>
      </c>
      <c r="I7" s="10">
        <v>44294</v>
      </c>
      <c r="J7" s="9">
        <f t="shared" si="2"/>
        <v>24</v>
      </c>
      <c r="K7" s="13">
        <v>44305</v>
      </c>
      <c r="L7" s="12">
        <f t="shared" si="3"/>
        <v>11</v>
      </c>
      <c r="M7" s="21">
        <v>44362</v>
      </c>
      <c r="N7" s="19">
        <f>M7-I7</f>
        <v>68</v>
      </c>
      <c r="O7" s="15">
        <f>I7+201</f>
        <v>44495</v>
      </c>
      <c r="P7" s="16">
        <f t="shared" si="5"/>
        <v>201</v>
      </c>
      <c r="Q7" s="10">
        <v>44496</v>
      </c>
      <c r="R7" s="9">
        <f t="shared" si="4"/>
        <v>202</v>
      </c>
      <c r="S7" s="9"/>
      <c r="V7" s="8"/>
      <c r="W7" s="8"/>
      <c r="X7" s="47"/>
      <c r="Y7" s="8"/>
      <c r="Z7" s="8"/>
      <c r="AA7" s="8"/>
      <c r="AB7" s="8"/>
    </row>
    <row r="8" spans="1:29" s="2" customFormat="1" x14ac:dyDescent="0.25">
      <c r="A8" s="2" t="s">
        <v>33</v>
      </c>
      <c r="B8" s="17"/>
      <c r="C8" s="17">
        <v>36</v>
      </c>
      <c r="D8" s="10">
        <v>44270</v>
      </c>
      <c r="E8" s="14">
        <v>44270</v>
      </c>
      <c r="F8" s="11">
        <f t="shared" si="0"/>
        <v>0</v>
      </c>
      <c r="G8" s="15">
        <v>44280</v>
      </c>
      <c r="H8" s="16">
        <f t="shared" si="1"/>
        <v>10</v>
      </c>
      <c r="I8" s="10">
        <v>44293</v>
      </c>
      <c r="J8" s="9">
        <f t="shared" si="2"/>
        <v>23</v>
      </c>
      <c r="K8" s="13">
        <v>44302</v>
      </c>
      <c r="L8" s="12">
        <f t="shared" si="3"/>
        <v>9</v>
      </c>
      <c r="M8" s="21">
        <v>44362</v>
      </c>
      <c r="N8" s="19">
        <f>M8-I8</f>
        <v>69</v>
      </c>
      <c r="O8" s="15">
        <f>I8+209</f>
        <v>44502</v>
      </c>
      <c r="P8" s="16">
        <f t="shared" si="5"/>
        <v>209</v>
      </c>
      <c r="Q8" s="10">
        <v>44522</v>
      </c>
      <c r="R8" s="9">
        <f t="shared" si="4"/>
        <v>229</v>
      </c>
      <c r="S8" s="9"/>
      <c r="T8" s="15">
        <v>44532</v>
      </c>
      <c r="U8" s="16">
        <f t="shared" ref="U8:U14" si="6">T8-Q8</f>
        <v>10</v>
      </c>
      <c r="V8" s="27">
        <v>44630</v>
      </c>
      <c r="W8" s="28">
        <f>V8-Q8</f>
        <v>108</v>
      </c>
      <c r="X8" s="15">
        <f t="shared" ref="X8:X35" si="7">Q8+189</f>
        <v>44711</v>
      </c>
      <c r="Y8" s="16">
        <f t="shared" ref="Y8:Y26" si="8">X8-Q8</f>
        <v>189</v>
      </c>
      <c r="Z8" s="12" t="s">
        <v>21</v>
      </c>
      <c r="AA8" s="12"/>
      <c r="AB8" s="55" t="s">
        <v>0</v>
      </c>
      <c r="AC8" s="16" t="s">
        <v>24</v>
      </c>
    </row>
    <row r="9" spans="1:29" s="2" customFormat="1" x14ac:dyDescent="0.25">
      <c r="A9" s="2" t="s">
        <v>34</v>
      </c>
      <c r="B9" s="17"/>
      <c r="C9" s="17">
        <v>51</v>
      </c>
      <c r="D9" s="10">
        <v>44271</v>
      </c>
      <c r="E9" s="14">
        <v>44270</v>
      </c>
      <c r="F9" s="11">
        <f t="shared" si="0"/>
        <v>-1</v>
      </c>
      <c r="G9" s="15">
        <v>44281</v>
      </c>
      <c r="H9" s="16">
        <f t="shared" si="1"/>
        <v>10</v>
      </c>
      <c r="I9" s="10">
        <v>44293</v>
      </c>
      <c r="J9" s="9">
        <f t="shared" si="2"/>
        <v>22</v>
      </c>
      <c r="K9" s="13">
        <v>44302</v>
      </c>
      <c r="L9" s="12">
        <f t="shared" si="3"/>
        <v>9</v>
      </c>
      <c r="M9" s="21">
        <v>44362</v>
      </c>
      <c r="N9" s="19">
        <f>M9-I9</f>
        <v>69</v>
      </c>
      <c r="O9" s="15">
        <f t="shared" ref="O9:O14" si="9">I9+210</f>
        <v>44503</v>
      </c>
      <c r="P9" s="16">
        <f t="shared" si="5"/>
        <v>210</v>
      </c>
      <c r="Q9" s="10">
        <v>44511</v>
      </c>
      <c r="R9" s="9">
        <f t="shared" si="4"/>
        <v>218</v>
      </c>
      <c r="S9" s="9"/>
      <c r="T9" s="15">
        <v>44522</v>
      </c>
      <c r="U9" s="16">
        <f t="shared" si="6"/>
        <v>11</v>
      </c>
      <c r="V9" s="27">
        <v>44630</v>
      </c>
      <c r="W9" s="28">
        <f>V9-Q9</f>
        <v>119</v>
      </c>
      <c r="X9" s="15">
        <f t="shared" si="7"/>
        <v>44700</v>
      </c>
      <c r="Y9" s="16">
        <f t="shared" si="8"/>
        <v>189</v>
      </c>
      <c r="Z9" s="13">
        <v>44673</v>
      </c>
      <c r="AA9" s="12">
        <f>Z9-X9</f>
        <v>-27</v>
      </c>
      <c r="AB9" s="53" t="s">
        <v>2</v>
      </c>
      <c r="AC9" s="16" t="s">
        <v>24</v>
      </c>
    </row>
    <row r="10" spans="1:29" s="2" customFormat="1" x14ac:dyDescent="0.25">
      <c r="A10" s="2" t="s">
        <v>35</v>
      </c>
      <c r="B10" s="17"/>
      <c r="C10" s="17">
        <v>35</v>
      </c>
      <c r="D10" s="10">
        <v>44270</v>
      </c>
      <c r="E10" s="14">
        <v>44270</v>
      </c>
      <c r="F10" s="11">
        <f t="shared" si="0"/>
        <v>0</v>
      </c>
      <c r="G10" s="15">
        <v>44280</v>
      </c>
      <c r="H10" s="16">
        <f t="shared" si="1"/>
        <v>10</v>
      </c>
      <c r="I10" s="10">
        <v>44293</v>
      </c>
      <c r="J10" s="9">
        <f t="shared" si="2"/>
        <v>23</v>
      </c>
      <c r="K10" s="13">
        <v>44302</v>
      </c>
      <c r="L10" s="12">
        <f t="shared" si="3"/>
        <v>9</v>
      </c>
      <c r="M10" s="21">
        <v>44362</v>
      </c>
      <c r="N10" s="19">
        <f>M10-I10</f>
        <v>69</v>
      </c>
      <c r="O10" s="15">
        <f t="shared" si="9"/>
        <v>44503</v>
      </c>
      <c r="P10" s="16">
        <f t="shared" si="5"/>
        <v>210</v>
      </c>
      <c r="Q10" s="10">
        <v>44522</v>
      </c>
      <c r="R10" s="9">
        <f t="shared" si="4"/>
        <v>229</v>
      </c>
      <c r="S10" s="9"/>
      <c r="T10" s="15">
        <v>44532</v>
      </c>
      <c r="U10" s="16">
        <f t="shared" si="6"/>
        <v>10</v>
      </c>
      <c r="V10" s="27">
        <v>44630</v>
      </c>
      <c r="W10" s="28">
        <f>V10-Q10</f>
        <v>108</v>
      </c>
      <c r="X10" s="15">
        <f t="shared" si="7"/>
        <v>44711</v>
      </c>
      <c r="Y10" s="16">
        <f t="shared" si="8"/>
        <v>189</v>
      </c>
      <c r="Z10" s="12" t="s">
        <v>21</v>
      </c>
      <c r="AA10" s="12"/>
      <c r="AB10" s="55" t="s">
        <v>0</v>
      </c>
      <c r="AC10" s="16" t="s">
        <v>24</v>
      </c>
    </row>
    <row r="11" spans="1:29" s="2" customFormat="1" x14ac:dyDescent="0.25">
      <c r="A11" s="2" t="s">
        <v>48</v>
      </c>
      <c r="B11" s="17"/>
      <c r="C11" s="17">
        <v>43</v>
      </c>
      <c r="D11" s="10">
        <v>44270</v>
      </c>
      <c r="E11" s="14">
        <v>44270</v>
      </c>
      <c r="F11" s="11">
        <f t="shared" si="0"/>
        <v>0</v>
      </c>
      <c r="G11" s="15">
        <v>44280</v>
      </c>
      <c r="H11" s="16">
        <f t="shared" si="1"/>
        <v>10</v>
      </c>
      <c r="I11" s="10">
        <v>44293</v>
      </c>
      <c r="J11" s="9">
        <f t="shared" si="2"/>
        <v>23</v>
      </c>
      <c r="K11" s="13">
        <v>44302</v>
      </c>
      <c r="L11" s="12">
        <f t="shared" si="3"/>
        <v>9</v>
      </c>
      <c r="M11" s="21"/>
      <c r="N11" s="19"/>
      <c r="O11" s="15">
        <f t="shared" si="9"/>
        <v>44503</v>
      </c>
      <c r="P11" s="16">
        <f t="shared" si="5"/>
        <v>210</v>
      </c>
      <c r="Q11" s="10">
        <v>44522</v>
      </c>
      <c r="R11" s="9">
        <f t="shared" si="4"/>
        <v>229</v>
      </c>
      <c r="S11" s="9"/>
      <c r="T11" s="15">
        <v>44532</v>
      </c>
      <c r="U11" s="16">
        <f t="shared" si="6"/>
        <v>10</v>
      </c>
      <c r="V11" s="28"/>
      <c r="W11" s="28"/>
      <c r="X11" s="15">
        <f t="shared" si="7"/>
        <v>44711</v>
      </c>
      <c r="Y11" s="16">
        <f t="shared" si="8"/>
        <v>189</v>
      </c>
      <c r="Z11" s="13">
        <v>44671</v>
      </c>
      <c r="AA11" s="12">
        <f>Z11-X11</f>
        <v>-40</v>
      </c>
      <c r="AB11" s="53" t="s">
        <v>2</v>
      </c>
      <c r="AC11" s="53" t="s">
        <v>2</v>
      </c>
    </row>
    <row r="12" spans="1:29" s="2" customFormat="1" x14ac:dyDescent="0.25">
      <c r="A12" s="2" t="s">
        <v>44</v>
      </c>
      <c r="B12" s="17"/>
      <c r="C12" s="17">
        <v>50</v>
      </c>
      <c r="D12" s="10">
        <v>44271</v>
      </c>
      <c r="E12" s="14">
        <v>44271</v>
      </c>
      <c r="F12" s="11">
        <f t="shared" si="0"/>
        <v>0</v>
      </c>
      <c r="G12" s="15">
        <v>44281</v>
      </c>
      <c r="H12" s="16">
        <f t="shared" si="1"/>
        <v>10</v>
      </c>
      <c r="I12" s="10">
        <v>44294</v>
      </c>
      <c r="J12" s="9">
        <f t="shared" si="2"/>
        <v>23</v>
      </c>
      <c r="K12" s="13">
        <v>44305</v>
      </c>
      <c r="L12" s="12">
        <f t="shared" si="3"/>
        <v>11</v>
      </c>
      <c r="M12" s="21"/>
      <c r="N12" s="19"/>
      <c r="O12" s="15">
        <f t="shared" si="9"/>
        <v>44504</v>
      </c>
      <c r="P12" s="16">
        <f t="shared" si="5"/>
        <v>210</v>
      </c>
      <c r="Q12" s="10">
        <v>44522</v>
      </c>
      <c r="R12" s="9">
        <f t="shared" si="4"/>
        <v>228</v>
      </c>
      <c r="S12" s="9"/>
      <c r="T12" s="15">
        <v>44532</v>
      </c>
      <c r="U12" s="16">
        <f t="shared" si="6"/>
        <v>10</v>
      </c>
      <c r="V12" s="27">
        <v>44630</v>
      </c>
      <c r="W12" s="28">
        <f>V12-Q12</f>
        <v>108</v>
      </c>
      <c r="X12" s="15">
        <f t="shared" si="7"/>
        <v>44711</v>
      </c>
      <c r="Y12" s="16">
        <f t="shared" si="8"/>
        <v>189</v>
      </c>
      <c r="Z12" s="12" t="s">
        <v>21</v>
      </c>
      <c r="AA12" s="12"/>
      <c r="AB12" s="55" t="s">
        <v>0</v>
      </c>
      <c r="AC12" s="55" t="s">
        <v>0</v>
      </c>
    </row>
    <row r="13" spans="1:29" s="2" customFormat="1" x14ac:dyDescent="0.25">
      <c r="A13" s="2" t="s">
        <v>618</v>
      </c>
      <c r="B13" s="17"/>
      <c r="C13" s="17">
        <v>57</v>
      </c>
      <c r="D13" s="10">
        <v>44271</v>
      </c>
      <c r="E13" s="14">
        <v>44271</v>
      </c>
      <c r="F13" s="11">
        <f t="shared" si="0"/>
        <v>0</v>
      </c>
      <c r="G13" s="15">
        <v>44280</v>
      </c>
      <c r="H13" s="16">
        <f t="shared" si="1"/>
        <v>9</v>
      </c>
      <c r="I13" s="10">
        <v>44294</v>
      </c>
      <c r="J13" s="9">
        <f t="shared" si="2"/>
        <v>23</v>
      </c>
      <c r="K13" s="13">
        <v>44305</v>
      </c>
      <c r="L13" s="12">
        <f t="shared" si="3"/>
        <v>11</v>
      </c>
      <c r="M13" s="21"/>
      <c r="N13" s="19"/>
      <c r="O13" s="15">
        <f t="shared" si="9"/>
        <v>44504</v>
      </c>
      <c r="P13" s="16">
        <f t="shared" si="5"/>
        <v>210</v>
      </c>
      <c r="Q13" s="10">
        <v>44509</v>
      </c>
      <c r="R13" s="9">
        <f t="shared" si="4"/>
        <v>215</v>
      </c>
      <c r="S13" s="9"/>
      <c r="T13" s="15">
        <v>44519</v>
      </c>
      <c r="U13" s="16">
        <f t="shared" si="6"/>
        <v>10</v>
      </c>
      <c r="V13" s="28"/>
      <c r="W13" s="28"/>
      <c r="X13" s="15">
        <f>Q13+191</f>
        <v>44700</v>
      </c>
      <c r="Y13" s="16">
        <f t="shared" si="8"/>
        <v>191</v>
      </c>
      <c r="Z13" s="13">
        <v>44636</v>
      </c>
      <c r="AA13" s="12">
        <f>Z13-X13</f>
        <v>-64</v>
      </c>
      <c r="AB13" s="55" t="s">
        <v>0</v>
      </c>
      <c r="AC13" s="55" t="s">
        <v>0</v>
      </c>
    </row>
    <row r="14" spans="1:29" s="2" customFormat="1" x14ac:dyDescent="0.25">
      <c r="A14" s="2" t="s">
        <v>619</v>
      </c>
      <c r="B14" s="17"/>
      <c r="C14" s="17">
        <v>42</v>
      </c>
      <c r="D14" s="10">
        <v>44271</v>
      </c>
      <c r="E14" s="14">
        <v>44271</v>
      </c>
      <c r="F14" s="11">
        <f t="shared" si="0"/>
        <v>0</v>
      </c>
      <c r="G14" s="15">
        <v>44281</v>
      </c>
      <c r="H14" s="16">
        <f t="shared" si="1"/>
        <v>10</v>
      </c>
      <c r="I14" s="10">
        <v>44299</v>
      </c>
      <c r="J14" s="9">
        <f t="shared" si="2"/>
        <v>28</v>
      </c>
      <c r="K14" s="13">
        <v>44309</v>
      </c>
      <c r="L14" s="12">
        <f t="shared" si="3"/>
        <v>10</v>
      </c>
      <c r="M14" s="21"/>
      <c r="N14" s="19"/>
      <c r="O14" s="15">
        <f t="shared" si="9"/>
        <v>44509</v>
      </c>
      <c r="P14" s="16">
        <f t="shared" si="5"/>
        <v>210</v>
      </c>
      <c r="Q14" s="10">
        <v>44543</v>
      </c>
      <c r="R14" s="9">
        <f t="shared" si="4"/>
        <v>244</v>
      </c>
      <c r="S14" s="9" t="s">
        <v>15</v>
      </c>
      <c r="T14" s="15">
        <v>44553</v>
      </c>
      <c r="U14" s="16">
        <f t="shared" si="6"/>
        <v>10</v>
      </c>
      <c r="V14" s="28"/>
      <c r="W14" s="28"/>
      <c r="X14" s="15">
        <f>Q14+177</f>
        <v>44720</v>
      </c>
      <c r="Y14" s="16">
        <f t="shared" si="8"/>
        <v>177</v>
      </c>
      <c r="Z14" s="13">
        <v>44724</v>
      </c>
      <c r="AA14" s="12">
        <f>Z14-X14</f>
        <v>4</v>
      </c>
      <c r="AB14" s="55" t="s">
        <v>0</v>
      </c>
      <c r="AC14" s="55" t="s">
        <v>0</v>
      </c>
    </row>
    <row r="15" spans="1:29" s="2" customFormat="1" x14ac:dyDescent="0.25">
      <c r="A15" s="2" t="s">
        <v>36</v>
      </c>
      <c r="B15" s="17"/>
      <c r="C15" s="17">
        <v>23</v>
      </c>
      <c r="D15" s="10">
        <v>44271</v>
      </c>
      <c r="E15" s="14">
        <v>44271</v>
      </c>
      <c r="F15" s="11">
        <f t="shared" si="0"/>
        <v>0</v>
      </c>
      <c r="G15" s="15">
        <v>44281</v>
      </c>
      <c r="H15" s="16">
        <f t="shared" si="1"/>
        <v>10</v>
      </c>
      <c r="I15" s="10">
        <v>44294</v>
      </c>
      <c r="J15" s="9">
        <f t="shared" si="2"/>
        <v>23</v>
      </c>
      <c r="K15" s="13">
        <v>44305</v>
      </c>
      <c r="L15" s="12">
        <f t="shared" si="3"/>
        <v>11</v>
      </c>
      <c r="M15" s="21">
        <v>44362</v>
      </c>
      <c r="N15" s="19">
        <f>M15-I15</f>
        <v>68</v>
      </c>
      <c r="O15" s="15">
        <f>I15+202</f>
        <v>44496</v>
      </c>
      <c r="P15" s="16">
        <f t="shared" si="5"/>
        <v>202</v>
      </c>
      <c r="Q15" s="10">
        <v>44522</v>
      </c>
      <c r="R15" s="9">
        <f t="shared" si="4"/>
        <v>228</v>
      </c>
      <c r="S15" s="9"/>
      <c r="T15" s="15">
        <v>44532</v>
      </c>
      <c r="U15" s="16">
        <f>T15-Q15</f>
        <v>10</v>
      </c>
      <c r="V15" s="28"/>
      <c r="W15" s="28"/>
      <c r="X15" s="15">
        <f>Q15+157</f>
        <v>44679</v>
      </c>
      <c r="Y15" s="16">
        <f t="shared" si="8"/>
        <v>157</v>
      </c>
      <c r="Z15" s="13">
        <v>44606</v>
      </c>
      <c r="AA15" s="12">
        <f>Z15-X15</f>
        <v>-73</v>
      </c>
      <c r="AB15" s="55" t="s">
        <v>0</v>
      </c>
      <c r="AC15" s="16" t="s">
        <v>24</v>
      </c>
    </row>
    <row r="16" spans="1:29" s="2" customFormat="1" x14ac:dyDescent="0.25">
      <c r="A16" s="2" t="s">
        <v>620</v>
      </c>
      <c r="B16" s="17"/>
      <c r="C16" s="17">
        <v>28</v>
      </c>
      <c r="D16" s="10">
        <v>44272</v>
      </c>
      <c r="E16" s="13">
        <v>44272</v>
      </c>
      <c r="F16" s="11">
        <f t="shared" si="0"/>
        <v>0</v>
      </c>
      <c r="G16" s="15">
        <v>44281</v>
      </c>
      <c r="H16" s="16">
        <f t="shared" si="1"/>
        <v>9</v>
      </c>
      <c r="I16" s="10">
        <v>44295</v>
      </c>
      <c r="J16" s="9">
        <f t="shared" si="2"/>
        <v>23</v>
      </c>
      <c r="K16" s="13">
        <v>44305</v>
      </c>
      <c r="L16" s="12">
        <f t="shared" si="3"/>
        <v>10</v>
      </c>
      <c r="M16" s="21"/>
      <c r="N16" s="19"/>
      <c r="O16" s="15">
        <f>I16+210</f>
        <v>44505</v>
      </c>
      <c r="P16" s="16">
        <f t="shared" si="5"/>
        <v>210</v>
      </c>
      <c r="Q16" s="10">
        <v>44529</v>
      </c>
      <c r="R16" s="9">
        <f t="shared" si="4"/>
        <v>234</v>
      </c>
      <c r="S16" s="9"/>
      <c r="T16" s="15">
        <v>44539</v>
      </c>
      <c r="U16" s="16">
        <f>T16-Q16</f>
        <v>10</v>
      </c>
      <c r="V16" s="28"/>
      <c r="W16" s="28"/>
      <c r="X16" s="15">
        <f>Q16+186</f>
        <v>44715</v>
      </c>
      <c r="Y16" s="16">
        <f t="shared" si="8"/>
        <v>186</v>
      </c>
      <c r="Z16" s="13">
        <v>44589</v>
      </c>
      <c r="AA16" s="12">
        <f>Z16-X16</f>
        <v>-126</v>
      </c>
      <c r="AB16" s="53" t="s">
        <v>2</v>
      </c>
      <c r="AC16" s="16" t="s">
        <v>24</v>
      </c>
    </row>
    <row r="17" spans="1:29" s="2" customFormat="1" x14ac:dyDescent="0.25">
      <c r="A17" s="2" t="s">
        <v>621</v>
      </c>
      <c r="B17" s="17"/>
      <c r="C17" s="17">
        <v>28</v>
      </c>
      <c r="D17" s="10">
        <v>44272</v>
      </c>
      <c r="E17" s="13">
        <v>44272</v>
      </c>
      <c r="F17" s="11">
        <f t="shared" si="0"/>
        <v>0</v>
      </c>
      <c r="G17" s="15">
        <v>44281</v>
      </c>
      <c r="H17" s="16">
        <f t="shared" si="1"/>
        <v>9</v>
      </c>
      <c r="I17" s="10">
        <v>44294</v>
      </c>
      <c r="J17" s="9">
        <f t="shared" si="2"/>
        <v>22</v>
      </c>
      <c r="K17" s="13">
        <v>44305</v>
      </c>
      <c r="L17" s="12">
        <f t="shared" si="3"/>
        <v>11</v>
      </c>
      <c r="M17" s="21"/>
      <c r="N17" s="19"/>
      <c r="O17" s="15">
        <f>I17+195</f>
        <v>44489</v>
      </c>
      <c r="P17" s="16">
        <f t="shared" si="5"/>
        <v>195</v>
      </c>
      <c r="Q17" s="10">
        <v>44490</v>
      </c>
      <c r="R17" s="9">
        <f t="shared" si="4"/>
        <v>196</v>
      </c>
      <c r="S17" s="9"/>
      <c r="T17" s="15">
        <v>44502</v>
      </c>
      <c r="U17" s="16">
        <f>T17-Q17</f>
        <v>12</v>
      </c>
      <c r="V17" s="28"/>
      <c r="W17" s="28"/>
      <c r="X17" s="15">
        <f>Q17+200</f>
        <v>44690</v>
      </c>
      <c r="Y17" s="16">
        <f t="shared" si="8"/>
        <v>200</v>
      </c>
      <c r="Z17" s="13">
        <v>44614</v>
      </c>
      <c r="AA17" s="12">
        <f>Z17-X17</f>
        <v>-76</v>
      </c>
      <c r="AB17" s="53" t="s">
        <v>2</v>
      </c>
      <c r="AC17" s="16" t="s">
        <v>24</v>
      </c>
    </row>
    <row r="18" spans="1:29" s="2" customFormat="1" x14ac:dyDescent="0.25">
      <c r="A18" s="2" t="s">
        <v>622</v>
      </c>
      <c r="B18" s="17"/>
      <c r="C18" s="17">
        <v>56</v>
      </c>
      <c r="D18" s="10">
        <v>44272</v>
      </c>
      <c r="E18" s="13">
        <v>44272</v>
      </c>
      <c r="F18" s="11">
        <f t="shared" si="0"/>
        <v>0</v>
      </c>
      <c r="G18" s="15">
        <v>44281</v>
      </c>
      <c r="H18" s="16">
        <f t="shared" si="1"/>
        <v>9</v>
      </c>
      <c r="I18" s="10">
        <v>44294</v>
      </c>
      <c r="J18" s="9">
        <f t="shared" si="2"/>
        <v>22</v>
      </c>
      <c r="K18" s="13">
        <v>44305</v>
      </c>
      <c r="L18" s="12">
        <f t="shared" si="3"/>
        <v>11</v>
      </c>
      <c r="M18" s="21"/>
      <c r="N18" s="19"/>
      <c r="O18" s="15">
        <f t="shared" ref="O18:O23" si="10">I18+210</f>
        <v>44504</v>
      </c>
      <c r="P18" s="16">
        <f t="shared" si="5"/>
        <v>210</v>
      </c>
      <c r="Q18" s="10">
        <v>44529</v>
      </c>
      <c r="R18" s="9">
        <f t="shared" si="4"/>
        <v>235</v>
      </c>
      <c r="S18" s="9"/>
      <c r="T18" s="15">
        <v>44539</v>
      </c>
      <c r="U18" s="16">
        <f>T18-Q18</f>
        <v>10</v>
      </c>
      <c r="V18" s="28"/>
      <c r="W18" s="28"/>
      <c r="X18" s="15">
        <f>Q18+190</f>
        <v>44719</v>
      </c>
      <c r="Y18" s="16">
        <f t="shared" si="8"/>
        <v>190</v>
      </c>
      <c r="Z18" s="12" t="s">
        <v>21</v>
      </c>
      <c r="AA18" s="12"/>
      <c r="AB18" s="55" t="s">
        <v>0</v>
      </c>
      <c r="AC18" s="55" t="s">
        <v>0</v>
      </c>
    </row>
    <row r="19" spans="1:29" s="2" customFormat="1" x14ac:dyDescent="0.25">
      <c r="A19" s="2" t="s">
        <v>37</v>
      </c>
      <c r="B19" s="17"/>
      <c r="C19" s="17">
        <v>29</v>
      </c>
      <c r="D19" s="10">
        <v>44273</v>
      </c>
      <c r="E19" s="13">
        <v>44272</v>
      </c>
      <c r="F19" s="11">
        <f t="shared" si="0"/>
        <v>-1</v>
      </c>
      <c r="G19" s="15">
        <v>44284</v>
      </c>
      <c r="H19" s="16">
        <f t="shared" si="1"/>
        <v>11</v>
      </c>
      <c r="I19" s="10">
        <v>44295</v>
      </c>
      <c r="J19" s="9">
        <f t="shared" si="2"/>
        <v>22</v>
      </c>
      <c r="K19" s="13">
        <v>44305</v>
      </c>
      <c r="L19" s="12">
        <f t="shared" si="3"/>
        <v>10</v>
      </c>
      <c r="M19" s="21">
        <v>44362</v>
      </c>
      <c r="N19" s="19">
        <f>M19-I19</f>
        <v>67</v>
      </c>
      <c r="O19" s="15">
        <f t="shared" si="10"/>
        <v>44505</v>
      </c>
      <c r="P19" s="16">
        <f t="shared" si="5"/>
        <v>210</v>
      </c>
      <c r="Q19" s="10">
        <v>44522</v>
      </c>
      <c r="R19" s="9">
        <f t="shared" si="4"/>
        <v>227</v>
      </c>
      <c r="S19" s="9"/>
      <c r="T19" s="15">
        <v>44532</v>
      </c>
      <c r="U19" s="16">
        <f t="shared" ref="U19" si="11">T19-Q19</f>
        <v>10</v>
      </c>
      <c r="V19" s="27">
        <v>44630</v>
      </c>
      <c r="W19" s="28">
        <f>V19-Q19</f>
        <v>108</v>
      </c>
      <c r="X19" s="15">
        <f t="shared" si="7"/>
        <v>44711</v>
      </c>
      <c r="Y19" s="16">
        <f t="shared" si="8"/>
        <v>189</v>
      </c>
      <c r="Z19" s="12" t="s">
        <v>21</v>
      </c>
      <c r="AA19" s="12"/>
      <c r="AB19" s="55" t="s">
        <v>0</v>
      </c>
      <c r="AC19" s="16" t="s">
        <v>24</v>
      </c>
    </row>
    <row r="20" spans="1:29" s="44" customFormat="1" x14ac:dyDescent="0.25">
      <c r="A20" s="44" t="s">
        <v>49</v>
      </c>
      <c r="B20" s="33"/>
      <c r="C20" s="33">
        <v>48</v>
      </c>
      <c r="D20" s="34">
        <v>44273</v>
      </c>
      <c r="E20" s="36">
        <v>44273</v>
      </c>
      <c r="F20" s="37">
        <f t="shared" si="0"/>
        <v>0</v>
      </c>
      <c r="G20" s="39">
        <v>44284</v>
      </c>
      <c r="H20" s="40">
        <f t="shared" si="1"/>
        <v>11</v>
      </c>
      <c r="I20" s="34">
        <v>44298</v>
      </c>
      <c r="J20" s="35">
        <f t="shared" si="2"/>
        <v>25</v>
      </c>
      <c r="K20" s="36">
        <v>44308</v>
      </c>
      <c r="L20" s="38">
        <f t="shared" si="3"/>
        <v>10</v>
      </c>
      <c r="M20" s="41"/>
      <c r="N20" s="42"/>
      <c r="O20" s="39">
        <f t="shared" si="10"/>
        <v>44508</v>
      </c>
      <c r="P20" s="40">
        <f t="shared" si="5"/>
        <v>210</v>
      </c>
      <c r="Q20" s="34">
        <v>44522</v>
      </c>
      <c r="R20" s="35">
        <f t="shared" si="4"/>
        <v>224</v>
      </c>
      <c r="S20" s="35"/>
      <c r="T20" s="39">
        <v>44532</v>
      </c>
      <c r="U20" s="40">
        <f>T20-Q20</f>
        <v>10</v>
      </c>
      <c r="V20" s="43"/>
      <c r="W20" s="43"/>
      <c r="X20" s="39">
        <f t="shared" si="7"/>
        <v>44711</v>
      </c>
      <c r="Y20" s="40">
        <f t="shared" si="8"/>
        <v>189</v>
      </c>
      <c r="Z20" s="36">
        <v>44735</v>
      </c>
      <c r="AA20" s="38">
        <f>Z20-X20</f>
        <v>24</v>
      </c>
      <c r="AB20" s="56" t="s">
        <v>0</v>
      </c>
      <c r="AC20" s="16" t="s">
        <v>24</v>
      </c>
    </row>
    <row r="21" spans="1:29" s="2" customFormat="1" x14ac:dyDescent="0.25">
      <c r="A21" s="2" t="s">
        <v>623</v>
      </c>
      <c r="B21" s="17"/>
      <c r="C21" s="17">
        <v>25</v>
      </c>
      <c r="D21" s="10">
        <v>44273</v>
      </c>
      <c r="E21" s="13">
        <v>44273</v>
      </c>
      <c r="F21" s="11">
        <f t="shared" si="0"/>
        <v>0</v>
      </c>
      <c r="G21" s="15">
        <v>44284</v>
      </c>
      <c r="H21" s="16">
        <f t="shared" si="1"/>
        <v>11</v>
      </c>
      <c r="I21" s="10">
        <v>44298</v>
      </c>
      <c r="J21" s="9">
        <f t="shared" si="2"/>
        <v>25</v>
      </c>
      <c r="K21" s="13">
        <v>44308</v>
      </c>
      <c r="L21" s="12">
        <f t="shared" si="3"/>
        <v>10</v>
      </c>
      <c r="M21" s="21"/>
      <c r="N21" s="19"/>
      <c r="O21" s="15">
        <f t="shared" si="10"/>
        <v>44508</v>
      </c>
      <c r="P21" s="16">
        <f t="shared" si="5"/>
        <v>210</v>
      </c>
      <c r="Q21" s="10">
        <v>44524</v>
      </c>
      <c r="R21" s="9">
        <f t="shared" si="4"/>
        <v>226</v>
      </c>
      <c r="S21" s="9"/>
      <c r="T21" s="15">
        <v>44533</v>
      </c>
      <c r="U21" s="16">
        <f>T21-Q21</f>
        <v>9</v>
      </c>
      <c r="V21" s="28"/>
      <c r="W21" s="28"/>
      <c r="X21" s="15">
        <f>Q21+195</f>
        <v>44719</v>
      </c>
      <c r="Y21" s="16">
        <f t="shared" si="8"/>
        <v>195</v>
      </c>
      <c r="Z21" s="12" t="s">
        <v>21</v>
      </c>
      <c r="AA21" s="12"/>
      <c r="AB21" s="55" t="s">
        <v>0</v>
      </c>
      <c r="AC21" s="16" t="s">
        <v>24</v>
      </c>
    </row>
    <row r="22" spans="1:29" s="2" customFormat="1" x14ac:dyDescent="0.25">
      <c r="A22" s="2" t="s">
        <v>624</v>
      </c>
      <c r="B22" s="17"/>
      <c r="C22" s="17">
        <v>32</v>
      </c>
      <c r="D22" s="10">
        <v>44273</v>
      </c>
      <c r="E22" s="13">
        <v>44273</v>
      </c>
      <c r="F22" s="11">
        <f t="shared" si="0"/>
        <v>0</v>
      </c>
      <c r="G22" s="15">
        <v>44284</v>
      </c>
      <c r="H22" s="16">
        <f t="shared" si="1"/>
        <v>11</v>
      </c>
      <c r="I22" s="10">
        <v>44298</v>
      </c>
      <c r="J22" s="9">
        <f t="shared" si="2"/>
        <v>25</v>
      </c>
      <c r="K22" s="13">
        <v>44308</v>
      </c>
      <c r="L22" s="12">
        <f t="shared" si="3"/>
        <v>10</v>
      </c>
      <c r="M22" s="21"/>
      <c r="N22" s="19"/>
      <c r="O22" s="15">
        <f t="shared" si="10"/>
        <v>44508</v>
      </c>
      <c r="P22" s="16">
        <f t="shared" si="5"/>
        <v>210</v>
      </c>
      <c r="Q22" s="10">
        <v>44529</v>
      </c>
      <c r="R22" s="9">
        <f t="shared" si="4"/>
        <v>231</v>
      </c>
      <c r="S22" s="9"/>
      <c r="T22" s="15">
        <v>44539</v>
      </c>
      <c r="U22" s="16">
        <f t="shared" ref="U22:U26" si="12">T22-Q22</f>
        <v>10</v>
      </c>
      <c r="V22" s="28"/>
      <c r="W22" s="28"/>
      <c r="X22" s="15">
        <f>Q22+190</f>
        <v>44719</v>
      </c>
      <c r="Y22" s="16">
        <f t="shared" si="8"/>
        <v>190</v>
      </c>
      <c r="Z22" s="13">
        <v>44721</v>
      </c>
      <c r="AA22" s="12">
        <f>Z22-X22</f>
        <v>2</v>
      </c>
      <c r="AB22" s="55" t="s">
        <v>0</v>
      </c>
      <c r="AC22" s="16" t="s">
        <v>24</v>
      </c>
    </row>
    <row r="23" spans="1:29" s="2" customFormat="1" x14ac:dyDescent="0.25">
      <c r="A23" s="2" t="s">
        <v>45</v>
      </c>
      <c r="B23" s="17"/>
      <c r="C23" s="17">
        <v>32</v>
      </c>
      <c r="D23" s="10">
        <v>44273</v>
      </c>
      <c r="E23" s="13">
        <v>44273</v>
      </c>
      <c r="F23" s="11">
        <f t="shared" si="0"/>
        <v>0</v>
      </c>
      <c r="G23" s="15">
        <v>44284</v>
      </c>
      <c r="H23" s="16">
        <f t="shared" si="1"/>
        <v>11</v>
      </c>
      <c r="I23" s="10">
        <v>44298</v>
      </c>
      <c r="J23" s="9">
        <f t="shared" si="2"/>
        <v>25</v>
      </c>
      <c r="K23" s="13">
        <v>44308</v>
      </c>
      <c r="L23" s="12">
        <f t="shared" si="3"/>
        <v>10</v>
      </c>
      <c r="M23" s="21"/>
      <c r="N23" s="19"/>
      <c r="O23" s="15">
        <f t="shared" si="10"/>
        <v>44508</v>
      </c>
      <c r="P23" s="16">
        <f t="shared" si="5"/>
        <v>210</v>
      </c>
      <c r="Q23" s="10">
        <v>44511</v>
      </c>
      <c r="R23" s="9">
        <f t="shared" si="4"/>
        <v>213</v>
      </c>
      <c r="S23" s="9"/>
      <c r="T23" s="15">
        <v>44522</v>
      </c>
      <c r="U23" s="16">
        <f t="shared" si="12"/>
        <v>11</v>
      </c>
      <c r="V23" s="28"/>
      <c r="W23" s="28"/>
      <c r="X23" s="15">
        <f t="shared" si="7"/>
        <v>44700</v>
      </c>
      <c r="Y23" s="16">
        <f t="shared" si="8"/>
        <v>189</v>
      </c>
      <c r="Z23" s="13">
        <v>44720</v>
      </c>
      <c r="AA23" s="12">
        <f>Z23-X23</f>
        <v>20</v>
      </c>
      <c r="AB23" s="57" t="s">
        <v>0</v>
      </c>
      <c r="AC23" s="16" t="s">
        <v>24</v>
      </c>
    </row>
    <row r="24" spans="1:29" s="2" customFormat="1" x14ac:dyDescent="0.25">
      <c r="A24" s="2" t="s">
        <v>625</v>
      </c>
      <c r="B24" s="17"/>
      <c r="C24" s="17">
        <v>41</v>
      </c>
      <c r="D24" s="10">
        <v>44274</v>
      </c>
      <c r="E24" s="14">
        <v>44274</v>
      </c>
      <c r="F24" s="11">
        <f t="shared" si="0"/>
        <v>0</v>
      </c>
      <c r="G24" s="15">
        <v>44284</v>
      </c>
      <c r="H24" s="16">
        <f t="shared" si="1"/>
        <v>10</v>
      </c>
      <c r="I24" s="10">
        <v>44299</v>
      </c>
      <c r="J24" s="9">
        <f t="shared" si="2"/>
        <v>25</v>
      </c>
      <c r="K24" s="13">
        <v>44309</v>
      </c>
      <c r="L24" s="12">
        <f t="shared" si="3"/>
        <v>10</v>
      </c>
      <c r="M24" s="21"/>
      <c r="N24" s="19"/>
      <c r="O24" s="15">
        <f>I24+211</f>
        <v>44510</v>
      </c>
      <c r="P24" s="16">
        <f t="shared" si="5"/>
        <v>211</v>
      </c>
      <c r="Q24" s="10">
        <v>44522</v>
      </c>
      <c r="R24" s="9">
        <f t="shared" si="4"/>
        <v>223</v>
      </c>
      <c r="S24" s="9"/>
      <c r="T24" s="15">
        <v>44532</v>
      </c>
      <c r="U24" s="16">
        <f t="shared" si="12"/>
        <v>10</v>
      </c>
      <c r="V24" s="28"/>
      <c r="W24" s="28"/>
      <c r="X24" s="15">
        <f t="shared" si="7"/>
        <v>44711</v>
      </c>
      <c r="Y24" s="16">
        <f t="shared" si="8"/>
        <v>189</v>
      </c>
      <c r="Z24" s="12" t="s">
        <v>21</v>
      </c>
      <c r="AA24" s="12"/>
      <c r="AB24" s="55" t="s">
        <v>0</v>
      </c>
      <c r="AC24" s="55" t="s">
        <v>0</v>
      </c>
    </row>
    <row r="25" spans="1:29" s="2" customFormat="1" x14ac:dyDescent="0.25">
      <c r="A25" s="2" t="s">
        <v>626</v>
      </c>
      <c r="B25" s="17"/>
      <c r="C25" s="17">
        <v>58</v>
      </c>
      <c r="D25" s="10">
        <v>44274</v>
      </c>
      <c r="E25" s="14">
        <v>44274</v>
      </c>
      <c r="F25" s="11">
        <f t="shared" si="0"/>
        <v>0</v>
      </c>
      <c r="G25" s="15">
        <v>44284</v>
      </c>
      <c r="H25" s="16">
        <f t="shared" si="1"/>
        <v>10</v>
      </c>
      <c r="I25" s="10">
        <v>44299</v>
      </c>
      <c r="J25" s="9">
        <f t="shared" si="2"/>
        <v>25</v>
      </c>
      <c r="K25" s="13">
        <v>44309</v>
      </c>
      <c r="L25" s="12">
        <f t="shared" si="3"/>
        <v>10</v>
      </c>
      <c r="M25" s="21"/>
      <c r="N25" s="19"/>
      <c r="O25" s="15">
        <f>I25+210</f>
        <v>44509</v>
      </c>
      <c r="P25" s="16">
        <f t="shared" si="5"/>
        <v>210</v>
      </c>
      <c r="Q25" s="10">
        <v>44529</v>
      </c>
      <c r="R25" s="9">
        <f t="shared" si="4"/>
        <v>230</v>
      </c>
      <c r="S25" s="9"/>
      <c r="T25" s="15">
        <v>44539</v>
      </c>
      <c r="U25" s="16">
        <f t="shared" si="12"/>
        <v>10</v>
      </c>
      <c r="V25" s="27">
        <v>44630</v>
      </c>
      <c r="W25" s="28">
        <f>V25-Q25</f>
        <v>101</v>
      </c>
      <c r="X25" s="15">
        <f>Q25+190</f>
        <v>44719</v>
      </c>
      <c r="Y25" s="16">
        <f t="shared" si="8"/>
        <v>190</v>
      </c>
      <c r="Z25" s="12" t="s">
        <v>21</v>
      </c>
      <c r="AA25" s="12"/>
      <c r="AB25" s="55" t="s">
        <v>0</v>
      </c>
      <c r="AC25" s="55" t="s">
        <v>0</v>
      </c>
    </row>
    <row r="26" spans="1:29" s="2" customFormat="1" x14ac:dyDescent="0.25">
      <c r="A26" s="2" t="s">
        <v>627</v>
      </c>
      <c r="B26" s="17"/>
      <c r="C26" s="17">
        <v>27</v>
      </c>
      <c r="D26" s="10">
        <v>44277</v>
      </c>
      <c r="E26" s="14">
        <v>44277</v>
      </c>
      <c r="F26" s="11">
        <f t="shared" si="0"/>
        <v>0</v>
      </c>
      <c r="G26" s="15">
        <v>44287</v>
      </c>
      <c r="H26" s="16">
        <f t="shared" si="1"/>
        <v>10</v>
      </c>
      <c r="I26" s="10">
        <v>44300</v>
      </c>
      <c r="J26" s="9">
        <f t="shared" si="2"/>
        <v>23</v>
      </c>
      <c r="K26" s="13">
        <v>44309</v>
      </c>
      <c r="L26" s="12">
        <f t="shared" si="3"/>
        <v>9</v>
      </c>
      <c r="M26" s="21"/>
      <c r="N26" s="19"/>
      <c r="O26" s="15">
        <f>I26+209</f>
        <v>44509</v>
      </c>
      <c r="P26" s="16">
        <f t="shared" si="5"/>
        <v>209</v>
      </c>
      <c r="Q26" s="10">
        <v>44517</v>
      </c>
      <c r="R26" s="9">
        <f t="shared" si="4"/>
        <v>217</v>
      </c>
      <c r="S26" s="9"/>
      <c r="T26" s="15">
        <v>44526</v>
      </c>
      <c r="U26" s="16">
        <f t="shared" si="12"/>
        <v>9</v>
      </c>
      <c r="V26" s="28"/>
      <c r="W26" s="28"/>
      <c r="X26" s="15">
        <f t="shared" si="7"/>
        <v>44706</v>
      </c>
      <c r="Y26" s="16">
        <f t="shared" si="8"/>
        <v>189</v>
      </c>
      <c r="Z26" s="13">
        <v>44623</v>
      </c>
      <c r="AA26" s="12">
        <f>Z26-X26</f>
        <v>-83</v>
      </c>
      <c r="AB26" s="53" t="s">
        <v>2</v>
      </c>
      <c r="AC26" s="53" t="s">
        <v>2</v>
      </c>
    </row>
    <row r="27" spans="1:29" s="8" customFormat="1" x14ac:dyDescent="0.25">
      <c r="A27" s="100" t="s">
        <v>628</v>
      </c>
      <c r="B27" s="46" t="s">
        <v>4</v>
      </c>
      <c r="C27" s="46"/>
      <c r="D27" s="4"/>
      <c r="E27" s="48"/>
      <c r="F27" s="50"/>
      <c r="G27" s="47"/>
      <c r="M27" s="47"/>
      <c r="O27" s="47"/>
      <c r="Q27" s="47"/>
      <c r="T27" s="47"/>
      <c r="X27" s="47"/>
    </row>
    <row r="28" spans="1:29" s="2" customFormat="1" x14ac:dyDescent="0.25">
      <c r="A28" s="2" t="s">
        <v>629</v>
      </c>
      <c r="B28" s="17"/>
      <c r="C28" s="17">
        <v>52</v>
      </c>
      <c r="D28" s="10">
        <v>44278</v>
      </c>
      <c r="E28" s="14">
        <v>44278</v>
      </c>
      <c r="F28" s="11">
        <f t="shared" ref="F28:F33" si="13">E28-D28</f>
        <v>0</v>
      </c>
      <c r="G28" s="15">
        <v>44287</v>
      </c>
      <c r="H28" s="16">
        <f t="shared" ref="H28:H33" si="14">G28-D28</f>
        <v>9</v>
      </c>
      <c r="I28" s="10">
        <v>44301</v>
      </c>
      <c r="J28" s="9">
        <f t="shared" ref="J28:J33" si="15">I28-D28</f>
        <v>23</v>
      </c>
      <c r="K28" s="13">
        <v>44312</v>
      </c>
      <c r="L28" s="12">
        <f t="shared" ref="L28:L33" si="16">K28-I28</f>
        <v>11</v>
      </c>
      <c r="M28" s="21"/>
      <c r="N28" s="19"/>
      <c r="O28" s="15">
        <f>I28+208</f>
        <v>44509</v>
      </c>
      <c r="P28" s="16">
        <f>O28-I28</f>
        <v>208</v>
      </c>
      <c r="Q28" s="10">
        <v>44529</v>
      </c>
      <c r="R28" s="9">
        <f>Q28-I28</f>
        <v>228</v>
      </c>
      <c r="S28" s="9"/>
      <c r="T28" s="15">
        <v>44539</v>
      </c>
      <c r="U28" s="16">
        <f t="shared" ref="U28" si="17">T28-Q28</f>
        <v>10</v>
      </c>
      <c r="V28" s="28"/>
      <c r="W28" s="28"/>
      <c r="X28" s="15">
        <f>Q28+190</f>
        <v>44719</v>
      </c>
      <c r="Y28" s="16">
        <f>X28-Q28</f>
        <v>190</v>
      </c>
      <c r="Z28" s="13">
        <v>44823</v>
      </c>
      <c r="AA28" s="12">
        <f>Z28-X28</f>
        <v>104</v>
      </c>
      <c r="AB28" s="55" t="s">
        <v>0</v>
      </c>
      <c r="AC28" s="16" t="s">
        <v>24</v>
      </c>
    </row>
    <row r="29" spans="1:29" s="2" customFormat="1" x14ac:dyDescent="0.25">
      <c r="A29" s="2" t="s">
        <v>46</v>
      </c>
      <c r="B29" s="17"/>
      <c r="C29" s="17">
        <v>55</v>
      </c>
      <c r="D29" s="10">
        <v>44278</v>
      </c>
      <c r="E29" s="14">
        <v>44278</v>
      </c>
      <c r="F29" s="11">
        <f t="shared" si="13"/>
        <v>0</v>
      </c>
      <c r="G29" s="15">
        <v>44287</v>
      </c>
      <c r="H29" s="16">
        <f t="shared" si="14"/>
        <v>9</v>
      </c>
      <c r="I29" s="10">
        <v>44301</v>
      </c>
      <c r="J29" s="9">
        <f t="shared" si="15"/>
        <v>23</v>
      </c>
      <c r="K29" s="13">
        <v>44312</v>
      </c>
      <c r="L29" s="12">
        <f t="shared" si="16"/>
        <v>11</v>
      </c>
      <c r="M29" s="21"/>
      <c r="N29" s="19"/>
      <c r="O29" s="15">
        <f>I29+209</f>
        <v>44510</v>
      </c>
      <c r="P29" s="16">
        <f>O29-I29</f>
        <v>209</v>
      </c>
      <c r="Q29" s="10">
        <v>44529</v>
      </c>
      <c r="R29" s="9">
        <f>Q29-I29</f>
        <v>228</v>
      </c>
      <c r="S29" s="9"/>
      <c r="T29" s="15">
        <v>44539</v>
      </c>
      <c r="U29" s="16">
        <f>T29-Q29</f>
        <v>10</v>
      </c>
      <c r="V29" s="28"/>
      <c r="W29" s="28"/>
      <c r="X29" s="15">
        <f>Q29+190</f>
        <v>44719</v>
      </c>
      <c r="Y29" s="16">
        <f>X29-Q29</f>
        <v>190</v>
      </c>
      <c r="Z29" s="13">
        <v>44725</v>
      </c>
      <c r="AA29" s="12">
        <f>Z29-X29</f>
        <v>6</v>
      </c>
      <c r="AB29" s="55" t="s">
        <v>0</v>
      </c>
      <c r="AC29" s="16" t="s">
        <v>24</v>
      </c>
    </row>
    <row r="30" spans="1:29" s="2" customFormat="1" x14ac:dyDescent="0.25">
      <c r="A30" s="2" t="s">
        <v>630</v>
      </c>
      <c r="B30" s="17"/>
      <c r="C30" s="17">
        <v>44</v>
      </c>
      <c r="D30" s="10">
        <v>44278</v>
      </c>
      <c r="E30" s="14">
        <v>44278</v>
      </c>
      <c r="F30" s="11">
        <f t="shared" si="13"/>
        <v>0</v>
      </c>
      <c r="G30" s="15">
        <v>44287</v>
      </c>
      <c r="H30" s="16">
        <f t="shared" si="14"/>
        <v>9</v>
      </c>
      <c r="I30" s="10">
        <v>44301</v>
      </c>
      <c r="J30" s="9">
        <f t="shared" si="15"/>
        <v>23</v>
      </c>
      <c r="K30" s="13">
        <v>44312</v>
      </c>
      <c r="L30" s="12">
        <f t="shared" si="16"/>
        <v>11</v>
      </c>
      <c r="M30" s="21"/>
      <c r="N30" s="19"/>
      <c r="O30" s="15">
        <f>I30+209</f>
        <v>44510</v>
      </c>
      <c r="P30" s="16">
        <f>O30-I30</f>
        <v>209</v>
      </c>
      <c r="Q30" s="10">
        <v>44529</v>
      </c>
      <c r="R30" s="9">
        <f>Q30-I30</f>
        <v>228</v>
      </c>
      <c r="S30" s="9"/>
      <c r="T30" s="15">
        <v>44539</v>
      </c>
      <c r="U30" s="16">
        <f>T30-Q30</f>
        <v>10</v>
      </c>
      <c r="V30" s="28"/>
      <c r="W30" s="28"/>
      <c r="X30" s="15">
        <f>Q30+196</f>
        <v>44725</v>
      </c>
      <c r="Y30" s="16">
        <f>X30-Q30</f>
        <v>196</v>
      </c>
      <c r="Z30" s="12" t="s">
        <v>21</v>
      </c>
      <c r="AA30" s="12"/>
      <c r="AB30" s="55" t="s">
        <v>0</v>
      </c>
      <c r="AC30" s="55" t="s">
        <v>0</v>
      </c>
    </row>
    <row r="31" spans="1:29" s="2" customFormat="1" x14ac:dyDescent="0.25">
      <c r="A31" s="2" t="s">
        <v>631</v>
      </c>
      <c r="B31" s="17"/>
      <c r="C31" s="17">
        <v>57</v>
      </c>
      <c r="D31" s="10">
        <v>44279</v>
      </c>
      <c r="E31" s="14">
        <v>44279</v>
      </c>
      <c r="F31" s="11">
        <f t="shared" si="13"/>
        <v>0</v>
      </c>
      <c r="G31" s="15">
        <v>44292</v>
      </c>
      <c r="H31" s="16">
        <f t="shared" si="14"/>
        <v>13</v>
      </c>
      <c r="I31" s="10">
        <v>44302</v>
      </c>
      <c r="J31" s="9">
        <f t="shared" si="15"/>
        <v>23</v>
      </c>
      <c r="K31" s="13">
        <v>44312</v>
      </c>
      <c r="L31" s="12">
        <f t="shared" si="16"/>
        <v>10</v>
      </c>
      <c r="M31" s="21"/>
      <c r="N31" s="19"/>
      <c r="O31" s="4"/>
      <c r="P31" s="8"/>
      <c r="Q31" s="8"/>
      <c r="R31" s="8"/>
      <c r="S31" s="8"/>
      <c r="T31" s="8"/>
      <c r="U31" s="8"/>
      <c r="V31" s="8"/>
      <c r="W31" s="8"/>
      <c r="X31" s="47"/>
      <c r="Y31" s="8"/>
      <c r="Z31" s="8"/>
      <c r="AA31" s="8"/>
      <c r="AB31" s="8"/>
    </row>
    <row r="32" spans="1:29" s="2" customFormat="1" x14ac:dyDescent="0.25">
      <c r="A32" s="2" t="s">
        <v>632</v>
      </c>
      <c r="B32" s="17"/>
      <c r="C32" s="17">
        <v>42</v>
      </c>
      <c r="D32" s="10">
        <v>44279</v>
      </c>
      <c r="E32" s="14">
        <v>44279</v>
      </c>
      <c r="F32" s="11">
        <f t="shared" si="13"/>
        <v>0</v>
      </c>
      <c r="G32" s="15">
        <v>44287</v>
      </c>
      <c r="H32" s="16">
        <f t="shared" si="14"/>
        <v>8</v>
      </c>
      <c r="I32" s="10">
        <v>44301</v>
      </c>
      <c r="J32" s="9">
        <f t="shared" si="15"/>
        <v>22</v>
      </c>
      <c r="K32" s="13">
        <v>44312</v>
      </c>
      <c r="L32" s="12">
        <f t="shared" si="16"/>
        <v>11</v>
      </c>
      <c r="M32" s="27"/>
      <c r="N32" s="19"/>
      <c r="O32" s="15">
        <f>I32+209</f>
        <v>44510</v>
      </c>
      <c r="P32" s="16">
        <f>O32-I32</f>
        <v>209</v>
      </c>
      <c r="Q32" s="10">
        <v>44531</v>
      </c>
      <c r="R32" s="9"/>
      <c r="S32" s="9" t="s">
        <v>15</v>
      </c>
      <c r="T32" s="15">
        <v>44540</v>
      </c>
      <c r="U32" s="16">
        <f>T32-Q32</f>
        <v>9</v>
      </c>
      <c r="V32" s="28"/>
      <c r="W32" s="28"/>
      <c r="X32" s="15">
        <f t="shared" si="7"/>
        <v>44720</v>
      </c>
      <c r="Y32" s="16">
        <f>X32-Q32</f>
        <v>189</v>
      </c>
      <c r="Z32" s="13">
        <v>44630</v>
      </c>
      <c r="AA32" s="12">
        <f>Z32-X32</f>
        <v>-90</v>
      </c>
      <c r="AB32" s="54" t="s">
        <v>1</v>
      </c>
      <c r="AC32" s="16" t="s">
        <v>24</v>
      </c>
    </row>
    <row r="33" spans="1:29" s="2" customFormat="1" x14ac:dyDescent="0.25">
      <c r="A33" s="2" t="s">
        <v>38</v>
      </c>
      <c r="B33" s="17"/>
      <c r="C33" s="17">
        <v>52</v>
      </c>
      <c r="D33" s="10">
        <v>44281</v>
      </c>
      <c r="E33" s="14">
        <v>44280</v>
      </c>
      <c r="F33" s="12">
        <f t="shared" si="13"/>
        <v>-1</v>
      </c>
      <c r="G33" s="15">
        <v>44292</v>
      </c>
      <c r="H33" s="16">
        <f t="shared" si="14"/>
        <v>11</v>
      </c>
      <c r="I33" s="10">
        <v>44306</v>
      </c>
      <c r="J33" s="9">
        <f t="shared" si="15"/>
        <v>25</v>
      </c>
      <c r="K33" s="13">
        <v>44316</v>
      </c>
      <c r="L33" s="12">
        <f t="shared" si="16"/>
        <v>10</v>
      </c>
      <c r="M33" s="21">
        <v>44362</v>
      </c>
      <c r="N33" s="19">
        <f>M33-I33</f>
        <v>56</v>
      </c>
      <c r="O33" s="4">
        <f t="shared" ref="O33" si="18">I33+210</f>
        <v>44516</v>
      </c>
      <c r="P33" s="2">
        <f>O33-I33</f>
        <v>210</v>
      </c>
      <c r="Q33" s="10">
        <v>44522</v>
      </c>
      <c r="R33" s="9">
        <f>Q33-I33</f>
        <v>216</v>
      </c>
      <c r="S33" s="9"/>
      <c r="T33" s="15">
        <v>44532</v>
      </c>
      <c r="U33" s="16">
        <f>T33-Q33</f>
        <v>10</v>
      </c>
      <c r="V33" s="28"/>
      <c r="W33" s="28"/>
      <c r="X33" s="15">
        <f t="shared" si="7"/>
        <v>44711</v>
      </c>
      <c r="Y33" s="16">
        <f>X33-Q33</f>
        <v>189</v>
      </c>
      <c r="Z33" s="13">
        <v>44684</v>
      </c>
      <c r="AA33" s="12">
        <f>Z33-X33</f>
        <v>-27</v>
      </c>
      <c r="AB33" s="53" t="s">
        <v>2</v>
      </c>
      <c r="AC33" s="16" t="s">
        <v>24</v>
      </c>
    </row>
    <row r="34" spans="1:29" s="32" customFormat="1" x14ac:dyDescent="0.25">
      <c r="A34" s="100" t="s">
        <v>633</v>
      </c>
      <c r="B34" s="46" t="s">
        <v>4</v>
      </c>
      <c r="C34" s="46"/>
      <c r="D34" s="4"/>
      <c r="E34" s="48"/>
      <c r="F34" s="8"/>
      <c r="G34" s="47"/>
      <c r="H34" s="8"/>
      <c r="M34" s="49"/>
      <c r="O34" s="47"/>
      <c r="P34" s="8"/>
      <c r="X34" s="47"/>
      <c r="Y34" s="8"/>
      <c r="AA34" s="8"/>
    </row>
    <row r="35" spans="1:29" x14ac:dyDescent="0.25">
      <c r="A35" s="2" t="s">
        <v>634</v>
      </c>
      <c r="B35" s="17"/>
      <c r="C35" s="17">
        <v>26</v>
      </c>
      <c r="D35" s="10">
        <v>44285</v>
      </c>
      <c r="E35" s="14">
        <v>44285</v>
      </c>
      <c r="F35" s="12">
        <f>E35-D35</f>
        <v>0</v>
      </c>
      <c r="G35" s="15">
        <v>44295</v>
      </c>
      <c r="H35" s="16">
        <f>G35-D35</f>
        <v>10</v>
      </c>
      <c r="I35" s="10">
        <v>44308</v>
      </c>
      <c r="J35" s="9">
        <f>I35-D35</f>
        <v>23</v>
      </c>
      <c r="K35" s="13">
        <v>44319</v>
      </c>
      <c r="L35" s="12">
        <f>K35-I35</f>
        <v>11</v>
      </c>
      <c r="M35" s="23"/>
      <c r="N35" s="18"/>
      <c r="O35" s="4">
        <f>I35+210</f>
        <v>44518</v>
      </c>
      <c r="P35" s="2">
        <f>O35-I35</f>
        <v>210</v>
      </c>
      <c r="Q35" s="10">
        <v>44522</v>
      </c>
      <c r="R35" s="9">
        <f>Q35-I35</f>
        <v>214</v>
      </c>
      <c r="S35" s="9"/>
      <c r="T35" s="15">
        <v>44532</v>
      </c>
      <c r="U35" s="16">
        <f>T35-Q35</f>
        <v>10</v>
      </c>
      <c r="V35" s="22"/>
      <c r="W35" s="22"/>
      <c r="X35" s="15">
        <f t="shared" si="7"/>
        <v>44711</v>
      </c>
      <c r="Y35" s="16">
        <f>X35-Q35</f>
        <v>189</v>
      </c>
      <c r="Z35" s="13">
        <v>44658</v>
      </c>
      <c r="AA35" s="12">
        <f>Z35-X35</f>
        <v>-53</v>
      </c>
      <c r="AB35" s="53" t="s">
        <v>2</v>
      </c>
      <c r="AC35" s="53" t="s">
        <v>2</v>
      </c>
    </row>
    <row r="36" spans="1:29" s="32" customFormat="1" x14ac:dyDescent="0.25">
      <c r="A36" s="17"/>
      <c r="D36" s="48"/>
      <c r="I36" s="47"/>
      <c r="J36" s="8"/>
      <c r="M36" s="49"/>
      <c r="Q36" s="47"/>
      <c r="R36" s="8"/>
      <c r="S36" s="8"/>
      <c r="Z36" s="47"/>
    </row>
    <row r="37" spans="1:29" x14ac:dyDescent="0.25">
      <c r="B37"/>
    </row>
    <row r="38" spans="1:29" x14ac:dyDescent="0.25">
      <c r="B38"/>
      <c r="M38"/>
    </row>
    <row r="39" spans="1:29" x14ac:dyDescent="0.25">
      <c r="B39"/>
      <c r="M39"/>
    </row>
    <row r="40" spans="1:29" x14ac:dyDescent="0.25">
      <c r="M40"/>
    </row>
    <row r="42" spans="1:29" x14ac:dyDescent="0.25">
      <c r="H42" s="32"/>
      <c r="J42" s="32"/>
      <c r="L42" s="32"/>
      <c r="N42" s="32"/>
      <c r="P42" s="32"/>
      <c r="U42" s="32"/>
      <c r="W42" s="32"/>
      <c r="Y42" s="32"/>
    </row>
    <row r="43" spans="1:29" x14ac:dyDescent="0.25">
      <c r="H43" s="32"/>
      <c r="J43" s="32"/>
      <c r="L43" s="32"/>
      <c r="N43" s="32"/>
      <c r="P43" s="32"/>
      <c r="U43" s="32"/>
      <c r="W43" s="32"/>
      <c r="Y43" s="32"/>
    </row>
  </sheetData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3D54-7DC4-475C-995B-44FE5C89D243}">
  <dimension ref="A1:J33"/>
  <sheetViews>
    <sheetView workbookViewId="0">
      <selection activeCell="D25" sqref="D25:D27"/>
    </sheetView>
  </sheetViews>
  <sheetFormatPr baseColWidth="10" defaultRowHeight="15" x14ac:dyDescent="0.25"/>
  <cols>
    <col min="1" max="1" width="20.42578125" customWidth="1"/>
    <col min="3" max="3" width="34.42578125" bestFit="1" customWidth="1"/>
    <col min="4" max="4" width="55.5703125" customWidth="1"/>
    <col min="5" max="5" width="39.28515625" customWidth="1"/>
    <col min="6" max="6" width="30.5703125" bestFit="1" customWidth="1"/>
    <col min="7" max="7" width="38" customWidth="1"/>
  </cols>
  <sheetData>
    <row r="1" spans="1:7" ht="21" x14ac:dyDescent="0.35">
      <c r="A1" s="58" t="s">
        <v>26</v>
      </c>
    </row>
    <row r="2" spans="1:7" ht="12.75" customHeight="1" x14ac:dyDescent="0.35">
      <c r="A2" s="58"/>
    </row>
    <row r="3" spans="1:7" ht="15.75" thickBot="1" x14ac:dyDescent="0.3">
      <c r="A3" s="71" t="s">
        <v>73</v>
      </c>
      <c r="B3" s="71" t="s">
        <v>27</v>
      </c>
      <c r="C3" s="71" t="s">
        <v>28</v>
      </c>
      <c r="D3" s="71" t="s">
        <v>29</v>
      </c>
      <c r="E3" s="71" t="s">
        <v>60</v>
      </c>
      <c r="F3" s="71" t="s">
        <v>67</v>
      </c>
      <c r="G3" s="71" t="s">
        <v>40</v>
      </c>
    </row>
    <row r="4" spans="1:7" x14ac:dyDescent="0.25">
      <c r="A4" s="116">
        <v>1</v>
      </c>
      <c r="B4" s="64" t="s">
        <v>31</v>
      </c>
      <c r="C4" s="114" t="s">
        <v>39</v>
      </c>
      <c r="D4" s="102" t="s">
        <v>42</v>
      </c>
      <c r="E4" s="112" t="s">
        <v>43</v>
      </c>
      <c r="F4" s="109" t="s">
        <v>41</v>
      </c>
      <c r="G4" s="109" t="s">
        <v>41</v>
      </c>
    </row>
    <row r="5" spans="1:7" x14ac:dyDescent="0.25">
      <c r="A5" s="116"/>
      <c r="B5" s="64" t="s">
        <v>32</v>
      </c>
      <c r="C5" s="114"/>
      <c r="D5" s="109"/>
      <c r="E5" s="112"/>
      <c r="F5" s="109"/>
      <c r="G5" s="109"/>
    </row>
    <row r="6" spans="1:7" x14ac:dyDescent="0.25">
      <c r="A6" s="116"/>
      <c r="B6" s="64" t="s">
        <v>33</v>
      </c>
      <c r="C6" s="114"/>
      <c r="D6" s="109"/>
      <c r="E6" s="112"/>
      <c r="F6" s="109"/>
      <c r="G6" s="109"/>
    </row>
    <row r="7" spans="1:7" x14ac:dyDescent="0.25">
      <c r="A7" s="116"/>
      <c r="B7" s="64" t="s">
        <v>34</v>
      </c>
      <c r="C7" s="114"/>
      <c r="D7" s="109"/>
      <c r="E7" s="112"/>
      <c r="F7" s="109"/>
      <c r="G7" s="109"/>
    </row>
    <row r="8" spans="1:7" x14ac:dyDescent="0.25">
      <c r="A8" s="116"/>
      <c r="B8" s="64" t="s">
        <v>35</v>
      </c>
      <c r="C8" s="114"/>
      <c r="D8" s="109"/>
      <c r="E8" s="112"/>
      <c r="F8" s="109"/>
      <c r="G8" s="109"/>
    </row>
    <row r="9" spans="1:7" x14ac:dyDescent="0.25">
      <c r="A9" s="116"/>
      <c r="B9" s="64" t="s">
        <v>36</v>
      </c>
      <c r="C9" s="114"/>
      <c r="D9" s="109"/>
      <c r="E9" s="112"/>
      <c r="F9" s="109"/>
      <c r="G9" s="109"/>
    </row>
    <row r="10" spans="1:7" x14ac:dyDescent="0.25">
      <c r="A10" s="116"/>
      <c r="B10" s="64" t="s">
        <v>37</v>
      </c>
      <c r="C10" s="114"/>
      <c r="D10" s="109"/>
      <c r="E10" s="112"/>
      <c r="F10" s="109"/>
      <c r="G10" s="109"/>
    </row>
    <row r="11" spans="1:7" ht="15.75" thickBot="1" x14ac:dyDescent="0.3">
      <c r="A11" s="117"/>
      <c r="B11" s="65" t="s">
        <v>38</v>
      </c>
      <c r="C11" s="115"/>
      <c r="D11" s="111"/>
      <c r="E11" s="113"/>
      <c r="F11" s="111"/>
      <c r="G11" s="111"/>
    </row>
    <row r="12" spans="1:7" x14ac:dyDescent="0.25">
      <c r="A12" s="118">
        <v>2</v>
      </c>
      <c r="B12" s="64" t="s">
        <v>33</v>
      </c>
      <c r="C12" s="114" t="s">
        <v>47</v>
      </c>
      <c r="D12" s="102" t="s">
        <v>42</v>
      </c>
      <c r="E12" s="112" t="s">
        <v>43</v>
      </c>
      <c r="F12" s="109" t="s">
        <v>41</v>
      </c>
      <c r="G12" s="109" t="s">
        <v>41</v>
      </c>
    </row>
    <row r="13" spans="1:7" x14ac:dyDescent="0.25">
      <c r="A13" s="118"/>
      <c r="B13" s="64" t="s">
        <v>34</v>
      </c>
      <c r="C13" s="114"/>
      <c r="D13" s="109"/>
      <c r="E13" s="112"/>
      <c r="F13" s="109"/>
      <c r="G13" s="109"/>
    </row>
    <row r="14" spans="1:7" x14ac:dyDescent="0.25">
      <c r="A14" s="118"/>
      <c r="B14" s="64" t="s">
        <v>44</v>
      </c>
      <c r="C14" s="114"/>
      <c r="D14" s="109"/>
      <c r="E14" s="112"/>
      <c r="F14" s="109"/>
      <c r="G14" s="109"/>
    </row>
    <row r="15" spans="1:7" x14ac:dyDescent="0.25">
      <c r="A15" s="118"/>
      <c r="B15" s="64" t="s">
        <v>36</v>
      </c>
      <c r="C15" s="114"/>
      <c r="D15" s="109"/>
      <c r="E15" s="112"/>
      <c r="F15" s="109"/>
      <c r="G15" s="109"/>
    </row>
    <row r="16" spans="1:7" x14ac:dyDescent="0.25">
      <c r="A16" s="118"/>
      <c r="B16" s="64" t="s">
        <v>37</v>
      </c>
      <c r="C16" s="114"/>
      <c r="D16" s="109"/>
      <c r="E16" s="112"/>
      <c r="F16" s="109"/>
      <c r="G16" s="109"/>
    </row>
    <row r="17" spans="1:10" x14ac:dyDescent="0.25">
      <c r="A17" s="118"/>
      <c r="B17" s="64" t="s">
        <v>45</v>
      </c>
      <c r="C17" s="114"/>
      <c r="D17" s="109"/>
      <c r="E17" s="112"/>
      <c r="F17" s="109"/>
      <c r="G17" s="109"/>
      <c r="J17" s="62"/>
    </row>
    <row r="18" spans="1:10" x14ac:dyDescent="0.25">
      <c r="A18" s="118"/>
      <c r="B18" s="64" t="s">
        <v>46</v>
      </c>
      <c r="C18" s="114"/>
      <c r="D18" s="109"/>
      <c r="E18" s="112"/>
      <c r="F18" s="109"/>
      <c r="G18" s="109"/>
      <c r="J18" s="61"/>
    </row>
    <row r="19" spans="1:10" ht="15.75" thickBot="1" x14ac:dyDescent="0.3">
      <c r="A19" s="119"/>
      <c r="B19" s="65" t="s">
        <v>38</v>
      </c>
      <c r="C19" s="115"/>
      <c r="D19" s="111"/>
      <c r="E19" s="113"/>
      <c r="F19" s="111"/>
      <c r="G19" s="111"/>
      <c r="J19" s="61"/>
    </row>
    <row r="20" spans="1:10" ht="30" x14ac:dyDescent="0.25">
      <c r="A20" s="106">
        <v>3</v>
      </c>
      <c r="B20" s="32" t="s">
        <v>33</v>
      </c>
      <c r="C20" s="32" t="s">
        <v>51</v>
      </c>
      <c r="D20" s="102" t="s">
        <v>57</v>
      </c>
      <c r="E20" s="66" t="s">
        <v>70</v>
      </c>
      <c r="F20" s="101" t="s">
        <v>1165</v>
      </c>
      <c r="G20" s="102" t="s">
        <v>72</v>
      </c>
      <c r="J20" s="61"/>
    </row>
    <row r="21" spans="1:10" ht="30" x14ac:dyDescent="0.25">
      <c r="A21" s="107"/>
      <c r="B21" s="32" t="s">
        <v>34</v>
      </c>
      <c r="C21" s="32" t="s">
        <v>52</v>
      </c>
      <c r="D21" s="102"/>
      <c r="E21" s="66" t="s">
        <v>68</v>
      </c>
      <c r="F21" s="102"/>
      <c r="G21" s="109"/>
      <c r="J21" s="61"/>
    </row>
    <row r="22" spans="1:10" ht="30" x14ac:dyDescent="0.25">
      <c r="A22" s="107"/>
      <c r="B22" s="32" t="s">
        <v>44</v>
      </c>
      <c r="C22" s="32" t="s">
        <v>54</v>
      </c>
      <c r="D22" s="102"/>
      <c r="E22" s="66" t="s">
        <v>71</v>
      </c>
      <c r="F22" s="102"/>
      <c r="G22" s="109"/>
      <c r="J22" s="61"/>
    </row>
    <row r="23" spans="1:10" ht="45" x14ac:dyDescent="0.25">
      <c r="A23" s="107"/>
      <c r="B23" s="32" t="s">
        <v>37</v>
      </c>
      <c r="C23" s="32" t="s">
        <v>58</v>
      </c>
      <c r="D23" s="102"/>
      <c r="E23" s="66" t="s">
        <v>64</v>
      </c>
      <c r="F23" s="102"/>
      <c r="G23" s="109"/>
      <c r="J23" s="61"/>
    </row>
    <row r="24" spans="1:10" x14ac:dyDescent="0.25">
      <c r="A24" s="107"/>
      <c r="B24" s="67" t="s">
        <v>49</v>
      </c>
      <c r="C24" s="67" t="s">
        <v>55</v>
      </c>
      <c r="D24" s="104"/>
      <c r="E24" s="67" t="s">
        <v>66</v>
      </c>
      <c r="F24" s="102"/>
      <c r="G24" s="110"/>
    </row>
    <row r="25" spans="1:10" ht="45" x14ac:dyDescent="0.25">
      <c r="A25" s="107"/>
      <c r="B25" s="68" t="s">
        <v>48</v>
      </c>
      <c r="C25" s="68" t="s">
        <v>53</v>
      </c>
      <c r="D25" s="105" t="s">
        <v>59</v>
      </c>
      <c r="E25" s="66" t="s">
        <v>61</v>
      </c>
      <c r="F25" s="102"/>
      <c r="G25" s="105" t="s">
        <v>603</v>
      </c>
    </row>
    <row r="26" spans="1:10" ht="45" x14ac:dyDescent="0.25">
      <c r="A26" s="107"/>
      <c r="B26" s="68" t="s">
        <v>37</v>
      </c>
      <c r="C26" s="68" t="s">
        <v>53</v>
      </c>
      <c r="D26" s="102"/>
      <c r="E26" s="66" t="s">
        <v>63</v>
      </c>
      <c r="F26" s="102"/>
      <c r="G26" s="102"/>
    </row>
    <row r="27" spans="1:10" ht="27.75" customHeight="1" x14ac:dyDescent="0.25">
      <c r="A27" s="107"/>
      <c r="B27" s="69" t="s">
        <v>50</v>
      </c>
      <c r="C27" s="69" t="s">
        <v>56</v>
      </c>
      <c r="D27" s="104"/>
      <c r="E27" s="70" t="s">
        <v>62</v>
      </c>
      <c r="F27" s="102"/>
      <c r="G27" s="104"/>
    </row>
    <row r="28" spans="1:10" ht="15" customHeight="1" x14ac:dyDescent="0.25">
      <c r="A28" s="107"/>
      <c r="B28" s="32" t="s">
        <v>50</v>
      </c>
      <c r="C28" s="32" t="s">
        <v>12</v>
      </c>
      <c r="D28" s="105" t="s">
        <v>57</v>
      </c>
      <c r="E28" s="112" t="s">
        <v>65</v>
      </c>
      <c r="F28" s="102"/>
      <c r="G28" s="105" t="s">
        <v>72</v>
      </c>
    </row>
    <row r="29" spans="1:10" x14ac:dyDescent="0.25">
      <c r="A29" s="107"/>
      <c r="B29" s="32" t="s">
        <v>48</v>
      </c>
      <c r="C29" s="32" t="s">
        <v>12</v>
      </c>
      <c r="D29" s="102"/>
      <c r="E29" s="112"/>
      <c r="F29" s="102"/>
      <c r="G29" s="109"/>
    </row>
    <row r="30" spans="1:10" ht="15.75" thickBot="1" x14ac:dyDescent="0.3">
      <c r="A30" s="108"/>
      <c r="B30" s="65" t="s">
        <v>37</v>
      </c>
      <c r="C30" s="32" t="s">
        <v>12</v>
      </c>
      <c r="D30" s="103"/>
      <c r="E30" s="113"/>
      <c r="F30" s="103"/>
      <c r="G30" s="111"/>
    </row>
    <row r="31" spans="1:10" x14ac:dyDescent="0.25">
      <c r="D31" s="62"/>
      <c r="G31" s="61"/>
    </row>
    <row r="32" spans="1:10" x14ac:dyDescent="0.25">
      <c r="D32" s="62"/>
      <c r="G32" s="61"/>
    </row>
    <row r="33" spans="4:4" x14ac:dyDescent="0.25">
      <c r="D33" s="61"/>
    </row>
  </sheetData>
  <mergeCells count="21">
    <mergeCell ref="A12:A19"/>
    <mergeCell ref="C12:C19"/>
    <mergeCell ref="D12:D19"/>
    <mergeCell ref="E12:E19"/>
    <mergeCell ref="G12:G19"/>
    <mergeCell ref="F12:F19"/>
    <mergeCell ref="C4:C11"/>
    <mergeCell ref="D4:D11"/>
    <mergeCell ref="G4:G11"/>
    <mergeCell ref="A4:A11"/>
    <mergeCell ref="E4:E11"/>
    <mergeCell ref="F4:F11"/>
    <mergeCell ref="F20:F30"/>
    <mergeCell ref="D20:D24"/>
    <mergeCell ref="D25:D27"/>
    <mergeCell ref="A20:A30"/>
    <mergeCell ref="G20:G24"/>
    <mergeCell ref="G25:G27"/>
    <mergeCell ref="G28:G30"/>
    <mergeCell ref="D28:D30"/>
    <mergeCell ref="E28:E30"/>
  </mergeCells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2E93A-047B-49A4-BB5B-AFEB5B1C32E2}">
  <dimension ref="A1:E44"/>
  <sheetViews>
    <sheetView workbookViewId="0"/>
  </sheetViews>
  <sheetFormatPr baseColWidth="10" defaultRowHeight="15" x14ac:dyDescent="0.25"/>
  <cols>
    <col min="1" max="1" width="21" customWidth="1"/>
    <col min="3" max="3" width="38.42578125" bestFit="1" customWidth="1"/>
    <col min="4" max="4" width="16.42578125" bestFit="1" customWidth="1"/>
    <col min="5" max="5" width="18.140625" bestFit="1" customWidth="1"/>
  </cols>
  <sheetData>
    <row r="1" spans="1:5" ht="21" x14ac:dyDescent="0.35">
      <c r="A1" s="58" t="s">
        <v>579</v>
      </c>
    </row>
    <row r="3" spans="1:5" ht="15.75" thickBot="1" x14ac:dyDescent="0.3">
      <c r="A3" s="71" t="s">
        <v>73</v>
      </c>
      <c r="B3" s="71" t="s">
        <v>30</v>
      </c>
      <c r="C3" s="71" t="s">
        <v>88</v>
      </c>
      <c r="D3" s="71" t="s">
        <v>74</v>
      </c>
      <c r="E3" s="71" t="s">
        <v>75</v>
      </c>
    </row>
    <row r="4" spans="1:5" x14ac:dyDescent="0.25">
      <c r="A4" s="122">
        <v>1</v>
      </c>
      <c r="B4" s="72" t="s">
        <v>66</v>
      </c>
      <c r="C4" s="76">
        <v>10</v>
      </c>
      <c r="D4" s="123">
        <v>0.4</v>
      </c>
      <c r="E4" s="123">
        <v>0.5</v>
      </c>
    </row>
    <row r="5" spans="1:5" x14ac:dyDescent="0.25">
      <c r="A5" s="116"/>
      <c r="B5" s="73" t="s">
        <v>76</v>
      </c>
      <c r="C5" s="77">
        <v>10</v>
      </c>
      <c r="D5" s="120"/>
      <c r="E5" s="120"/>
    </row>
    <row r="6" spans="1:5" x14ac:dyDescent="0.25">
      <c r="A6" s="116"/>
      <c r="B6" s="73" t="s">
        <v>77</v>
      </c>
      <c r="C6" s="77">
        <v>10</v>
      </c>
      <c r="D6" s="120"/>
      <c r="E6" s="120"/>
    </row>
    <row r="7" spans="1:5" x14ac:dyDescent="0.25">
      <c r="A7" s="116"/>
      <c r="B7" s="73" t="s">
        <v>79</v>
      </c>
      <c r="C7" s="77">
        <v>10</v>
      </c>
      <c r="D7" s="120"/>
      <c r="E7" s="120"/>
    </row>
    <row r="8" spans="1:5" x14ac:dyDescent="0.25">
      <c r="A8" s="116"/>
      <c r="B8" s="73" t="s">
        <v>80</v>
      </c>
      <c r="C8" s="77">
        <v>10</v>
      </c>
      <c r="D8" s="120"/>
      <c r="E8" s="120"/>
    </row>
    <row r="9" spans="1:5" x14ac:dyDescent="0.25">
      <c r="A9" s="116"/>
      <c r="B9" s="73" t="s">
        <v>81</v>
      </c>
      <c r="C9" s="77">
        <v>10</v>
      </c>
      <c r="D9" s="120"/>
      <c r="E9" s="120"/>
    </row>
    <row r="10" spans="1:5" x14ac:dyDescent="0.25">
      <c r="A10" s="116"/>
      <c r="B10" s="73" t="s">
        <v>82</v>
      </c>
      <c r="C10" s="77">
        <v>70</v>
      </c>
      <c r="D10" s="120"/>
      <c r="E10" s="120"/>
    </row>
    <row r="11" spans="1:5" x14ac:dyDescent="0.25">
      <c r="A11" s="116"/>
      <c r="B11" s="73" t="s">
        <v>83</v>
      </c>
      <c r="C11" s="77">
        <v>10</v>
      </c>
      <c r="D11" s="120"/>
      <c r="E11" s="120"/>
    </row>
    <row r="12" spans="1:5" x14ac:dyDescent="0.25">
      <c r="A12" s="116"/>
      <c r="B12" s="73" t="s">
        <v>84</v>
      </c>
      <c r="C12" s="77">
        <v>10</v>
      </c>
      <c r="D12" s="120"/>
      <c r="E12" s="120"/>
    </row>
    <row r="13" spans="1:5" x14ac:dyDescent="0.25">
      <c r="A13" s="116"/>
      <c r="B13" s="73" t="s">
        <v>85</v>
      </c>
      <c r="C13" s="77">
        <v>10</v>
      </c>
      <c r="D13" s="120"/>
      <c r="E13" s="120"/>
    </row>
    <row r="14" spans="1:5" x14ac:dyDescent="0.25">
      <c r="A14" s="116"/>
      <c r="B14" s="73" t="s">
        <v>86</v>
      </c>
      <c r="C14" s="77">
        <v>10</v>
      </c>
      <c r="D14" s="120"/>
      <c r="E14" s="120"/>
    </row>
    <row r="15" spans="1:5" x14ac:dyDescent="0.25">
      <c r="A15" s="116"/>
      <c r="B15" s="74" t="s">
        <v>87</v>
      </c>
      <c r="C15" s="77">
        <v>10</v>
      </c>
      <c r="D15" s="120"/>
      <c r="E15" s="120"/>
    </row>
    <row r="16" spans="1:5" ht="15.75" thickBot="1" x14ac:dyDescent="0.3">
      <c r="A16" s="117"/>
      <c r="B16" s="75" t="s">
        <v>78</v>
      </c>
      <c r="C16" s="78">
        <v>10</v>
      </c>
      <c r="D16" s="121"/>
      <c r="E16" s="121"/>
    </row>
    <row r="17" spans="1:5" x14ac:dyDescent="0.25">
      <c r="A17" s="124">
        <v>2</v>
      </c>
      <c r="B17" s="72" t="s">
        <v>66</v>
      </c>
      <c r="C17" s="79">
        <v>4</v>
      </c>
      <c r="D17" s="123">
        <v>0.4</v>
      </c>
      <c r="E17" s="123">
        <v>0.5</v>
      </c>
    </row>
    <row r="18" spans="1:5" x14ac:dyDescent="0.25">
      <c r="A18" s="118"/>
      <c r="B18" s="73" t="s">
        <v>76</v>
      </c>
      <c r="C18" s="17">
        <v>4</v>
      </c>
      <c r="D18" s="120"/>
      <c r="E18" s="120"/>
    </row>
    <row r="19" spans="1:5" x14ac:dyDescent="0.25">
      <c r="A19" s="118"/>
      <c r="B19" s="73" t="s">
        <v>77</v>
      </c>
      <c r="C19" s="17">
        <v>4</v>
      </c>
      <c r="D19" s="120"/>
      <c r="E19" s="120"/>
    </row>
    <row r="20" spans="1:5" x14ac:dyDescent="0.25">
      <c r="A20" s="118"/>
      <c r="B20" s="73" t="s">
        <v>79</v>
      </c>
      <c r="C20" s="17">
        <v>3</v>
      </c>
      <c r="D20" s="120"/>
      <c r="E20" s="120"/>
    </row>
    <row r="21" spans="1:5" x14ac:dyDescent="0.25">
      <c r="A21" s="118"/>
      <c r="B21" s="73" t="s">
        <v>80</v>
      </c>
      <c r="C21" s="17">
        <v>5</v>
      </c>
      <c r="D21" s="120"/>
      <c r="E21" s="120"/>
    </row>
    <row r="22" spans="1:5" x14ac:dyDescent="0.25">
      <c r="A22" s="118"/>
      <c r="B22" s="73" t="s">
        <v>81</v>
      </c>
      <c r="C22" s="17">
        <v>5</v>
      </c>
      <c r="D22" s="120"/>
      <c r="E22" s="120"/>
    </row>
    <row r="23" spans="1:5" x14ac:dyDescent="0.25">
      <c r="A23" s="118"/>
      <c r="B23" s="73" t="s">
        <v>82</v>
      </c>
      <c r="C23" s="17">
        <v>10</v>
      </c>
      <c r="D23" s="120"/>
      <c r="E23" s="120"/>
    </row>
    <row r="24" spans="1:5" x14ac:dyDescent="0.25">
      <c r="A24" s="118"/>
      <c r="B24" s="73" t="s">
        <v>83</v>
      </c>
      <c r="C24" s="17">
        <v>3</v>
      </c>
      <c r="D24" s="120"/>
      <c r="E24" s="120"/>
    </row>
    <row r="25" spans="1:5" x14ac:dyDescent="0.25">
      <c r="A25" s="118"/>
      <c r="B25" s="73" t="s">
        <v>84</v>
      </c>
      <c r="C25" s="17">
        <v>3</v>
      </c>
      <c r="D25" s="120"/>
      <c r="E25" s="120"/>
    </row>
    <row r="26" spans="1:5" x14ac:dyDescent="0.25">
      <c r="A26" s="118"/>
      <c r="B26" s="73" t="s">
        <v>85</v>
      </c>
      <c r="C26" s="17">
        <v>5</v>
      </c>
      <c r="D26" s="120"/>
      <c r="E26" s="120"/>
    </row>
    <row r="27" spans="1:5" x14ac:dyDescent="0.25">
      <c r="A27" s="118"/>
      <c r="B27" s="73" t="s">
        <v>86</v>
      </c>
      <c r="C27" s="17">
        <v>5</v>
      </c>
      <c r="D27" s="120"/>
      <c r="E27" s="120"/>
    </row>
    <row r="28" spans="1:5" x14ac:dyDescent="0.25">
      <c r="A28" s="118"/>
      <c r="B28" s="74" t="s">
        <v>87</v>
      </c>
      <c r="C28" s="17">
        <v>10</v>
      </c>
      <c r="D28" s="120"/>
      <c r="E28" s="120"/>
    </row>
    <row r="29" spans="1:5" ht="15.75" thickBot="1" x14ac:dyDescent="0.3">
      <c r="A29" s="119"/>
      <c r="B29" s="75" t="s">
        <v>78</v>
      </c>
      <c r="C29" s="80">
        <v>10</v>
      </c>
      <c r="D29" s="121"/>
      <c r="E29" s="121"/>
    </row>
    <row r="30" spans="1:5" x14ac:dyDescent="0.25">
      <c r="A30" s="106">
        <v>3</v>
      </c>
      <c r="B30" s="72" t="s">
        <v>66</v>
      </c>
      <c r="C30" s="17">
        <v>40</v>
      </c>
      <c r="D30" s="120">
        <v>0.4</v>
      </c>
      <c r="E30" s="120">
        <v>0.5</v>
      </c>
    </row>
    <row r="31" spans="1:5" x14ac:dyDescent="0.25">
      <c r="A31" s="107"/>
      <c r="B31" s="73" t="s">
        <v>76</v>
      </c>
      <c r="C31" s="17">
        <v>15</v>
      </c>
      <c r="D31" s="120"/>
      <c r="E31" s="120"/>
    </row>
    <row r="32" spans="1:5" x14ac:dyDescent="0.25">
      <c r="A32" s="107"/>
      <c r="B32" s="73" t="s">
        <v>77</v>
      </c>
      <c r="C32" s="17">
        <v>15</v>
      </c>
      <c r="D32" s="120"/>
      <c r="E32" s="120"/>
    </row>
    <row r="33" spans="1:5" x14ac:dyDescent="0.25">
      <c r="A33" s="107"/>
      <c r="B33" s="73" t="s">
        <v>79</v>
      </c>
      <c r="C33" s="17">
        <v>8</v>
      </c>
      <c r="D33" s="120"/>
      <c r="E33" s="120"/>
    </row>
    <row r="34" spans="1:5" x14ac:dyDescent="0.25">
      <c r="A34" s="107"/>
      <c r="B34" s="73" t="s">
        <v>80</v>
      </c>
      <c r="C34" s="17">
        <v>10</v>
      </c>
      <c r="D34" s="120"/>
      <c r="E34" s="120"/>
    </row>
    <row r="35" spans="1:5" x14ac:dyDescent="0.25">
      <c r="A35" s="107"/>
      <c r="B35" s="73" t="s">
        <v>81</v>
      </c>
      <c r="C35" s="17">
        <v>10</v>
      </c>
      <c r="D35" s="120"/>
      <c r="E35" s="120"/>
    </row>
    <row r="36" spans="1:5" x14ac:dyDescent="0.25">
      <c r="A36" s="107"/>
      <c r="B36" s="73" t="s">
        <v>84</v>
      </c>
      <c r="C36" s="17">
        <v>10</v>
      </c>
      <c r="D36" s="120"/>
      <c r="E36" s="120"/>
    </row>
    <row r="37" spans="1:5" x14ac:dyDescent="0.25">
      <c r="A37" s="107"/>
      <c r="B37" s="73" t="s">
        <v>85</v>
      </c>
      <c r="C37" s="17">
        <v>40</v>
      </c>
      <c r="D37" s="120"/>
      <c r="E37" s="120"/>
    </row>
    <row r="38" spans="1:5" x14ac:dyDescent="0.25">
      <c r="A38" s="107"/>
      <c r="B38" s="73" t="s">
        <v>86</v>
      </c>
      <c r="C38" s="17">
        <v>12</v>
      </c>
      <c r="D38" s="120"/>
      <c r="E38" s="120"/>
    </row>
    <row r="39" spans="1:5" x14ac:dyDescent="0.25">
      <c r="A39" s="107"/>
      <c r="B39" s="74" t="s">
        <v>87</v>
      </c>
      <c r="C39" s="17">
        <v>10</v>
      </c>
      <c r="D39" s="120"/>
      <c r="E39" s="120"/>
    </row>
    <row r="40" spans="1:5" x14ac:dyDescent="0.25">
      <c r="A40" s="107"/>
      <c r="B40" s="73" t="s">
        <v>78</v>
      </c>
      <c r="C40" s="17">
        <v>10</v>
      </c>
      <c r="D40" s="120"/>
      <c r="E40" s="120"/>
    </row>
    <row r="41" spans="1:5" x14ac:dyDescent="0.25">
      <c r="A41" s="107"/>
      <c r="B41" s="64" t="s">
        <v>89</v>
      </c>
      <c r="C41" s="81" t="s">
        <v>93</v>
      </c>
      <c r="D41" s="120"/>
      <c r="E41" s="120"/>
    </row>
    <row r="42" spans="1:5" x14ac:dyDescent="0.25">
      <c r="A42" s="107"/>
      <c r="B42" s="64" t="s">
        <v>90</v>
      </c>
      <c r="C42" s="77">
        <v>10</v>
      </c>
      <c r="D42" s="120"/>
      <c r="E42" s="120"/>
    </row>
    <row r="43" spans="1:5" x14ac:dyDescent="0.25">
      <c r="A43" s="107"/>
      <c r="B43" s="64" t="s">
        <v>91</v>
      </c>
      <c r="C43" s="77">
        <v>10</v>
      </c>
      <c r="D43" s="120"/>
      <c r="E43" s="120"/>
    </row>
    <row r="44" spans="1:5" ht="15.75" thickBot="1" x14ac:dyDescent="0.3">
      <c r="A44" s="108"/>
      <c r="B44" s="65" t="s">
        <v>92</v>
      </c>
      <c r="C44" s="78">
        <v>10</v>
      </c>
      <c r="D44" s="121"/>
      <c r="E44" s="121"/>
    </row>
  </sheetData>
  <mergeCells count="9">
    <mergeCell ref="D30:D44"/>
    <mergeCell ref="E30:E44"/>
    <mergeCell ref="A30:A44"/>
    <mergeCell ref="A4:A16"/>
    <mergeCell ref="D4:D16"/>
    <mergeCell ref="E4:E16"/>
    <mergeCell ref="A17:A29"/>
    <mergeCell ref="D17:D29"/>
    <mergeCell ref="E17:E29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493F7-9F19-4822-8210-0129831F9C7B}">
  <dimension ref="A1:M45"/>
  <sheetViews>
    <sheetView topLeftCell="D1" workbookViewId="0">
      <selection activeCell="D2" sqref="D2"/>
    </sheetView>
  </sheetViews>
  <sheetFormatPr baseColWidth="10" defaultRowHeight="15" x14ac:dyDescent="0.25"/>
  <cols>
    <col min="1" max="1" width="35.42578125" customWidth="1"/>
    <col min="2" max="2" width="32" customWidth="1"/>
    <col min="3" max="3" width="37.42578125" bestFit="1" customWidth="1"/>
    <col min="4" max="4" width="33.7109375" bestFit="1" customWidth="1"/>
    <col min="5" max="5" width="37.85546875" bestFit="1" customWidth="1"/>
    <col min="6" max="6" width="33.7109375" bestFit="1" customWidth="1"/>
    <col min="7" max="7" width="37.85546875" bestFit="1" customWidth="1"/>
    <col min="8" max="8" width="35.140625" bestFit="1" customWidth="1"/>
    <col min="9" max="9" width="34.7109375" bestFit="1" customWidth="1"/>
    <col min="10" max="10" width="32" bestFit="1" customWidth="1"/>
    <col min="11" max="11" width="34.140625" bestFit="1" customWidth="1"/>
    <col min="12" max="12" width="35.28515625" bestFit="1" customWidth="1"/>
    <col min="13" max="13" width="33.140625" bestFit="1" customWidth="1"/>
  </cols>
  <sheetData>
    <row r="1" spans="1:13" ht="21" x14ac:dyDescent="0.35">
      <c r="A1" s="58" t="s">
        <v>94</v>
      </c>
      <c r="D1" s="58" t="s">
        <v>1166</v>
      </c>
    </row>
    <row r="3" spans="1:13" s="59" customFormat="1" ht="18" x14ac:dyDescent="0.35">
      <c r="A3" s="83" t="s">
        <v>1156</v>
      </c>
      <c r="B3" s="83" t="s">
        <v>1157</v>
      </c>
      <c r="C3" s="83" t="s">
        <v>1158</v>
      </c>
      <c r="D3" s="83" t="s">
        <v>1159</v>
      </c>
      <c r="E3" s="83" t="s">
        <v>355</v>
      </c>
      <c r="F3" s="83" t="s">
        <v>1160</v>
      </c>
      <c r="G3" s="83" t="s">
        <v>1161</v>
      </c>
      <c r="H3" s="83" t="s">
        <v>1162</v>
      </c>
      <c r="I3" s="83" t="s">
        <v>1163</v>
      </c>
      <c r="J3" s="83" t="s">
        <v>1164</v>
      </c>
      <c r="K3" s="83" t="s">
        <v>356</v>
      </c>
      <c r="L3" s="83" t="s">
        <v>357</v>
      </c>
      <c r="M3" s="83" t="s">
        <v>358</v>
      </c>
    </row>
    <row r="4" spans="1:13" x14ac:dyDescent="0.25">
      <c r="A4" s="82" t="s">
        <v>95</v>
      </c>
      <c r="B4" s="82" t="s">
        <v>96</v>
      </c>
      <c r="C4" s="82" t="s">
        <v>97</v>
      </c>
      <c r="D4" s="82" t="s">
        <v>98</v>
      </c>
      <c r="E4" s="82" t="s">
        <v>99</v>
      </c>
      <c r="F4" s="82" t="s">
        <v>100</v>
      </c>
      <c r="G4" s="82" t="s">
        <v>101</v>
      </c>
      <c r="H4" s="82" t="s">
        <v>102</v>
      </c>
      <c r="I4" s="82" t="s">
        <v>103</v>
      </c>
      <c r="J4" s="82" t="s">
        <v>104</v>
      </c>
      <c r="K4" s="82" t="s">
        <v>105</v>
      </c>
      <c r="L4" s="82" t="s">
        <v>106</v>
      </c>
      <c r="M4" s="82" t="s">
        <v>107</v>
      </c>
    </row>
    <row r="5" spans="1:13" x14ac:dyDescent="0.25">
      <c r="A5" s="82" t="s">
        <v>108</v>
      </c>
      <c r="B5" s="82" t="s">
        <v>109</v>
      </c>
      <c r="C5" s="82" t="s">
        <v>110</v>
      </c>
      <c r="D5" s="82" t="s">
        <v>111</v>
      </c>
      <c r="E5" s="82" t="s">
        <v>112</v>
      </c>
      <c r="F5" s="82" t="s">
        <v>113</v>
      </c>
      <c r="G5" s="82" t="s">
        <v>114</v>
      </c>
      <c r="H5" s="82" t="s">
        <v>115</v>
      </c>
      <c r="I5" s="82" t="s">
        <v>116</v>
      </c>
      <c r="J5" s="82" t="s">
        <v>117</v>
      </c>
      <c r="K5" s="82" t="s">
        <v>118</v>
      </c>
      <c r="L5" s="82" t="s">
        <v>119</v>
      </c>
      <c r="M5" s="82" t="s">
        <v>120</v>
      </c>
    </row>
    <row r="6" spans="1:13" x14ac:dyDescent="0.25">
      <c r="A6" s="82" t="s">
        <v>121</v>
      </c>
      <c r="B6" s="82" t="s">
        <v>122</v>
      </c>
      <c r="C6" s="82" t="s">
        <v>123</v>
      </c>
      <c r="D6" s="82" t="s">
        <v>124</v>
      </c>
      <c r="E6" s="82" t="s">
        <v>125</v>
      </c>
      <c r="F6" s="82" t="s">
        <v>126</v>
      </c>
      <c r="G6" s="82" t="s">
        <v>127</v>
      </c>
      <c r="H6" s="82" t="s">
        <v>128</v>
      </c>
      <c r="I6" s="82" t="s">
        <v>129</v>
      </c>
      <c r="J6" s="82" t="s">
        <v>130</v>
      </c>
      <c r="K6" s="82" t="s">
        <v>131</v>
      </c>
      <c r="L6" s="82" t="s">
        <v>132</v>
      </c>
      <c r="M6" s="82" t="s">
        <v>133</v>
      </c>
    </row>
    <row r="7" spans="1:13" x14ac:dyDescent="0.25">
      <c r="A7" s="82" t="s">
        <v>134</v>
      </c>
      <c r="B7" s="82" t="s">
        <v>135</v>
      </c>
      <c r="C7" s="82" t="s">
        <v>136</v>
      </c>
      <c r="D7" s="82" t="s">
        <v>137</v>
      </c>
      <c r="E7" s="82" t="s">
        <v>138</v>
      </c>
      <c r="F7" s="82" t="s">
        <v>139</v>
      </c>
      <c r="G7" s="82" t="s">
        <v>140</v>
      </c>
      <c r="H7" s="82" t="s">
        <v>141</v>
      </c>
      <c r="I7" s="82" t="s">
        <v>142</v>
      </c>
      <c r="J7" s="82" t="s">
        <v>143</v>
      </c>
      <c r="K7" s="82" t="s">
        <v>144</v>
      </c>
      <c r="L7" s="82" t="s">
        <v>145</v>
      </c>
      <c r="M7" s="82" t="s">
        <v>146</v>
      </c>
    </row>
    <row r="8" spans="1:13" x14ac:dyDescent="0.25">
      <c r="A8" s="82" t="s">
        <v>147</v>
      </c>
      <c r="B8" s="82" t="s">
        <v>148</v>
      </c>
      <c r="C8" s="82" t="s">
        <v>149</v>
      </c>
      <c r="D8" s="82" t="s">
        <v>150</v>
      </c>
      <c r="E8" s="82" t="s">
        <v>151</v>
      </c>
      <c r="F8" s="82" t="s">
        <v>152</v>
      </c>
      <c r="G8" s="82" t="s">
        <v>153</v>
      </c>
      <c r="H8" s="82" t="s">
        <v>154</v>
      </c>
      <c r="I8" s="82" t="s">
        <v>155</v>
      </c>
      <c r="J8" s="82" t="s">
        <v>156</v>
      </c>
      <c r="K8" s="82" t="s">
        <v>157</v>
      </c>
      <c r="L8" s="82" t="s">
        <v>158</v>
      </c>
      <c r="M8" s="82" t="s">
        <v>159</v>
      </c>
    </row>
    <row r="9" spans="1:13" x14ac:dyDescent="0.25">
      <c r="A9" s="82" t="s">
        <v>160</v>
      </c>
      <c r="B9" s="82" t="s">
        <v>161</v>
      </c>
      <c r="C9" s="82" t="s">
        <v>162</v>
      </c>
      <c r="D9" s="82" t="s">
        <v>163</v>
      </c>
      <c r="E9" s="82" t="s">
        <v>164</v>
      </c>
      <c r="F9" s="82" t="s">
        <v>165</v>
      </c>
      <c r="G9" s="82" t="s">
        <v>166</v>
      </c>
      <c r="H9" s="82" t="s">
        <v>167</v>
      </c>
      <c r="I9" s="82" t="s">
        <v>168</v>
      </c>
      <c r="J9" s="82" t="s">
        <v>169</v>
      </c>
      <c r="K9" s="82" t="s">
        <v>170</v>
      </c>
      <c r="L9" s="82" t="s">
        <v>171</v>
      </c>
      <c r="M9" s="82" t="s">
        <v>172</v>
      </c>
    </row>
    <row r="10" spans="1:13" x14ac:dyDescent="0.25">
      <c r="A10" s="82" t="s">
        <v>173</v>
      </c>
      <c r="B10" s="82" t="s">
        <v>174</v>
      </c>
      <c r="C10" s="82" t="s">
        <v>175</v>
      </c>
      <c r="D10" s="82" t="s">
        <v>176</v>
      </c>
      <c r="E10" s="82" t="s">
        <v>177</v>
      </c>
      <c r="F10" s="82" t="s">
        <v>178</v>
      </c>
      <c r="G10" s="82" t="s">
        <v>179</v>
      </c>
      <c r="H10" s="82" t="s">
        <v>180</v>
      </c>
      <c r="I10" s="82" t="s">
        <v>181</v>
      </c>
      <c r="J10" s="82" t="s">
        <v>182</v>
      </c>
      <c r="K10" s="82" t="s">
        <v>183</v>
      </c>
      <c r="L10" s="82" t="s">
        <v>184</v>
      </c>
      <c r="M10" s="82" t="s">
        <v>185</v>
      </c>
    </row>
    <row r="11" spans="1:13" x14ac:dyDescent="0.25">
      <c r="A11" s="82" t="s">
        <v>186</v>
      </c>
      <c r="B11" s="82" t="s">
        <v>187</v>
      </c>
      <c r="C11" s="82" t="s">
        <v>188</v>
      </c>
      <c r="D11" s="82" t="s">
        <v>189</v>
      </c>
      <c r="E11" s="82" t="s">
        <v>190</v>
      </c>
      <c r="F11" s="82" t="s">
        <v>191</v>
      </c>
      <c r="G11" s="82" t="s">
        <v>192</v>
      </c>
      <c r="H11" s="82" t="s">
        <v>193</v>
      </c>
      <c r="I11" s="82" t="s">
        <v>194</v>
      </c>
      <c r="J11" s="82" t="s">
        <v>195</v>
      </c>
      <c r="K11" s="82" t="s">
        <v>196</v>
      </c>
      <c r="L11" s="82" t="s">
        <v>197</v>
      </c>
      <c r="M11" s="82" t="s">
        <v>198</v>
      </c>
    </row>
    <row r="12" spans="1:13" x14ac:dyDescent="0.25">
      <c r="A12" s="82" t="s">
        <v>199</v>
      </c>
      <c r="B12" s="82" t="s">
        <v>200</v>
      </c>
      <c r="C12" s="82" t="s">
        <v>201</v>
      </c>
      <c r="D12" s="82" t="s">
        <v>202</v>
      </c>
      <c r="E12" s="82" t="s">
        <v>203</v>
      </c>
      <c r="F12" s="82" t="s">
        <v>204</v>
      </c>
      <c r="G12" s="82" t="s">
        <v>205</v>
      </c>
      <c r="H12" s="82" t="s">
        <v>206</v>
      </c>
      <c r="I12" s="82" t="s">
        <v>207</v>
      </c>
      <c r="J12" s="82" t="s">
        <v>208</v>
      </c>
      <c r="K12" s="82" t="s">
        <v>209</v>
      </c>
      <c r="L12" s="82" t="s">
        <v>210</v>
      </c>
      <c r="M12" s="82" t="s">
        <v>211</v>
      </c>
    </row>
    <row r="13" spans="1:13" x14ac:dyDescent="0.25">
      <c r="A13" s="82" t="s">
        <v>212</v>
      </c>
      <c r="B13" s="82" t="s">
        <v>213</v>
      </c>
      <c r="C13" s="82" t="s">
        <v>214</v>
      </c>
      <c r="D13" s="82" t="s">
        <v>215</v>
      </c>
      <c r="E13" s="82" t="s">
        <v>216</v>
      </c>
      <c r="F13" s="82" t="s">
        <v>217</v>
      </c>
      <c r="G13" s="82" t="s">
        <v>218</v>
      </c>
      <c r="H13" s="82" t="s">
        <v>219</v>
      </c>
      <c r="I13" s="82" t="s">
        <v>220</v>
      </c>
      <c r="J13" s="82" t="s">
        <v>221</v>
      </c>
      <c r="K13" s="82" t="s">
        <v>222</v>
      </c>
      <c r="L13" s="82" t="s">
        <v>223</v>
      </c>
      <c r="M13" s="82" t="s">
        <v>224</v>
      </c>
    </row>
    <row r="14" spans="1:13" x14ac:dyDescent="0.25">
      <c r="A14" s="82" t="s">
        <v>225</v>
      </c>
      <c r="B14" s="82" t="s">
        <v>226</v>
      </c>
      <c r="C14" s="82" t="s">
        <v>227</v>
      </c>
      <c r="D14" s="82" t="s">
        <v>228</v>
      </c>
      <c r="E14" s="82" t="s">
        <v>229</v>
      </c>
      <c r="F14" s="82" t="s">
        <v>230</v>
      </c>
      <c r="G14" s="82" t="s">
        <v>231</v>
      </c>
      <c r="H14" s="82" t="s">
        <v>232</v>
      </c>
      <c r="I14" s="82" t="s">
        <v>233</v>
      </c>
      <c r="J14" s="82" t="s">
        <v>234</v>
      </c>
      <c r="K14" s="82" t="s">
        <v>235</v>
      </c>
      <c r="L14" s="82" t="s">
        <v>236</v>
      </c>
      <c r="M14" s="82" t="s">
        <v>237</v>
      </c>
    </row>
    <row r="15" spans="1:13" x14ac:dyDescent="0.25">
      <c r="A15" s="82" t="s">
        <v>238</v>
      </c>
      <c r="B15" s="82" t="s">
        <v>239</v>
      </c>
      <c r="C15" s="82" t="s">
        <v>240</v>
      </c>
      <c r="D15" s="82" t="s">
        <v>241</v>
      </c>
      <c r="E15" s="82" t="s">
        <v>242</v>
      </c>
      <c r="F15" s="82" t="s">
        <v>243</v>
      </c>
      <c r="G15" s="82" t="s">
        <v>244</v>
      </c>
      <c r="H15" s="82" t="s">
        <v>245</v>
      </c>
      <c r="I15" s="82" t="s">
        <v>246</v>
      </c>
      <c r="J15" s="82" t="s">
        <v>247</v>
      </c>
      <c r="K15" s="82" t="s">
        <v>248</v>
      </c>
      <c r="L15" s="82" t="s">
        <v>249</v>
      </c>
      <c r="M15" s="82" t="s">
        <v>250</v>
      </c>
    </row>
    <row r="16" spans="1:13" x14ac:dyDescent="0.25">
      <c r="A16" s="82" t="s">
        <v>251</v>
      </c>
      <c r="B16" s="82" t="s">
        <v>252</v>
      </c>
      <c r="C16" s="82" t="s">
        <v>253</v>
      </c>
      <c r="D16" s="82" t="s">
        <v>254</v>
      </c>
      <c r="E16" s="82" t="s">
        <v>255</v>
      </c>
      <c r="F16" s="82" t="s">
        <v>256</v>
      </c>
      <c r="G16" s="82" t="s">
        <v>257</v>
      </c>
      <c r="H16" s="82" t="s">
        <v>258</v>
      </c>
      <c r="I16" s="82" t="s">
        <v>259</v>
      </c>
      <c r="J16" s="82" t="s">
        <v>260</v>
      </c>
      <c r="K16" s="82" t="s">
        <v>261</v>
      </c>
      <c r="L16" s="82" t="s">
        <v>262</v>
      </c>
      <c r="M16" s="82" t="s">
        <v>263</v>
      </c>
    </row>
    <row r="17" spans="1:13" x14ac:dyDescent="0.25">
      <c r="A17" s="82" t="s">
        <v>264</v>
      </c>
      <c r="B17" s="82" t="s">
        <v>265</v>
      </c>
      <c r="C17" s="82" t="s">
        <v>266</v>
      </c>
      <c r="D17" s="82" t="s">
        <v>267</v>
      </c>
      <c r="E17" s="82" t="s">
        <v>268</v>
      </c>
      <c r="F17" s="82" t="s">
        <v>269</v>
      </c>
      <c r="G17" s="82" t="s">
        <v>270</v>
      </c>
      <c r="H17" s="82" t="s">
        <v>271</v>
      </c>
      <c r="I17" s="82" t="s">
        <v>272</v>
      </c>
      <c r="J17" s="82" t="s">
        <v>273</v>
      </c>
      <c r="K17" s="82" t="s">
        <v>274</v>
      </c>
      <c r="L17" s="82" t="s">
        <v>275</v>
      </c>
      <c r="M17" s="82" t="s">
        <v>276</v>
      </c>
    </row>
    <row r="18" spans="1:13" x14ac:dyDescent="0.25">
      <c r="A18" s="82" t="s">
        <v>277</v>
      </c>
      <c r="B18" s="82" t="s">
        <v>278</v>
      </c>
      <c r="C18" s="82" t="s">
        <v>279</v>
      </c>
      <c r="D18" s="82" t="s">
        <v>280</v>
      </c>
      <c r="E18" s="82" t="s">
        <v>281</v>
      </c>
      <c r="F18" s="82" t="s">
        <v>282</v>
      </c>
      <c r="G18" s="82" t="s">
        <v>283</v>
      </c>
      <c r="H18" s="82" t="s">
        <v>284</v>
      </c>
      <c r="I18" s="82" t="s">
        <v>285</v>
      </c>
      <c r="J18" s="82" t="s">
        <v>286</v>
      </c>
      <c r="K18" s="82" t="s">
        <v>287</v>
      </c>
      <c r="L18" s="82" t="s">
        <v>288</v>
      </c>
      <c r="M18" s="82" t="s">
        <v>289</v>
      </c>
    </row>
    <row r="19" spans="1:13" x14ac:dyDescent="0.25">
      <c r="A19" s="82" t="s">
        <v>290</v>
      </c>
      <c r="B19" s="82" t="s">
        <v>291</v>
      </c>
      <c r="C19" s="82" t="s">
        <v>292</v>
      </c>
      <c r="D19" s="82" t="s">
        <v>293</v>
      </c>
      <c r="E19" s="82" t="s">
        <v>294</v>
      </c>
      <c r="F19" s="82" t="s">
        <v>295</v>
      </c>
      <c r="G19" s="82" t="s">
        <v>296</v>
      </c>
      <c r="H19" s="82" t="s">
        <v>297</v>
      </c>
      <c r="I19" s="82" t="s">
        <v>298</v>
      </c>
      <c r="J19" s="82" t="s">
        <v>299</v>
      </c>
      <c r="K19" s="82" t="s">
        <v>300</v>
      </c>
      <c r="L19" s="82" t="s">
        <v>301</v>
      </c>
      <c r="M19" s="82" t="s">
        <v>302</v>
      </c>
    </row>
    <row r="20" spans="1:13" x14ac:dyDescent="0.25">
      <c r="A20" s="82" t="s">
        <v>303</v>
      </c>
      <c r="B20" s="82" t="s">
        <v>304</v>
      </c>
      <c r="C20" s="82" t="s">
        <v>305</v>
      </c>
      <c r="D20" s="82" t="s">
        <v>306</v>
      </c>
      <c r="E20" s="82" t="s">
        <v>307</v>
      </c>
      <c r="F20" s="82" t="s">
        <v>308</v>
      </c>
      <c r="G20" s="82" t="s">
        <v>309</v>
      </c>
      <c r="H20" s="82" t="s">
        <v>310</v>
      </c>
      <c r="I20" s="82" t="s">
        <v>311</v>
      </c>
      <c r="J20" s="82" t="s">
        <v>312</v>
      </c>
      <c r="K20" s="82" t="s">
        <v>313</v>
      </c>
      <c r="L20" s="82" t="s">
        <v>314</v>
      </c>
      <c r="M20" s="82" t="s">
        <v>315</v>
      </c>
    </row>
    <row r="21" spans="1:13" x14ac:dyDescent="0.25">
      <c r="A21" s="82" t="s">
        <v>316</v>
      </c>
      <c r="B21" s="82" t="s">
        <v>317</v>
      </c>
      <c r="C21" s="82" t="s">
        <v>318</v>
      </c>
      <c r="D21" s="82" t="s">
        <v>319</v>
      </c>
      <c r="E21" s="82" t="s">
        <v>320</v>
      </c>
      <c r="F21" s="82" t="s">
        <v>321</v>
      </c>
      <c r="G21" s="82" t="s">
        <v>322</v>
      </c>
      <c r="H21" s="82" t="s">
        <v>323</v>
      </c>
      <c r="I21" s="82" t="s">
        <v>324</v>
      </c>
      <c r="J21" s="82" t="s">
        <v>325</v>
      </c>
      <c r="K21" s="82" t="s">
        <v>326</v>
      </c>
      <c r="L21" s="82" t="s">
        <v>327</v>
      </c>
      <c r="M21" s="82" t="s">
        <v>328</v>
      </c>
    </row>
    <row r="22" spans="1:13" x14ac:dyDescent="0.25">
      <c r="A22" s="82" t="s">
        <v>329</v>
      </c>
      <c r="B22" s="82" t="s">
        <v>330</v>
      </c>
      <c r="C22" s="82" t="s">
        <v>331</v>
      </c>
      <c r="D22" s="82" t="s">
        <v>332</v>
      </c>
      <c r="E22" s="82" t="s">
        <v>333</v>
      </c>
      <c r="F22" s="82" t="s">
        <v>334</v>
      </c>
      <c r="G22" s="82" t="s">
        <v>335</v>
      </c>
      <c r="H22" s="82" t="s">
        <v>336</v>
      </c>
      <c r="I22" s="82" t="s">
        <v>337</v>
      </c>
      <c r="J22" s="82" t="s">
        <v>338</v>
      </c>
      <c r="K22" s="82" t="s">
        <v>339</v>
      </c>
      <c r="L22" s="82" t="s">
        <v>340</v>
      </c>
      <c r="M22" s="82" t="s">
        <v>341</v>
      </c>
    </row>
    <row r="23" spans="1:13" x14ac:dyDescent="0.25">
      <c r="A23" s="82" t="s">
        <v>342</v>
      </c>
      <c r="B23" s="82" t="s">
        <v>343</v>
      </c>
      <c r="C23" s="82" t="s">
        <v>344</v>
      </c>
      <c r="D23" s="82" t="s">
        <v>345</v>
      </c>
      <c r="E23" s="82" t="s">
        <v>346</v>
      </c>
      <c r="F23" s="82" t="s">
        <v>347</v>
      </c>
      <c r="G23" s="82" t="s">
        <v>348</v>
      </c>
      <c r="H23" s="82" t="s">
        <v>349</v>
      </c>
      <c r="I23" s="82" t="s">
        <v>350</v>
      </c>
      <c r="J23" s="82" t="s">
        <v>351</v>
      </c>
      <c r="K23" s="82" t="s">
        <v>352</v>
      </c>
      <c r="L23" s="82" t="s">
        <v>353</v>
      </c>
      <c r="M23" s="82" t="s">
        <v>354</v>
      </c>
    </row>
    <row r="25" spans="1:13" ht="18" x14ac:dyDescent="0.35">
      <c r="A25" s="83" t="s">
        <v>1156</v>
      </c>
      <c r="B25" s="83" t="s">
        <v>1157</v>
      </c>
      <c r="C25" s="83" t="s">
        <v>1158</v>
      </c>
      <c r="D25" s="83" t="s">
        <v>1159</v>
      </c>
      <c r="E25" s="83" t="s">
        <v>355</v>
      </c>
      <c r="F25" s="83" t="s">
        <v>1160</v>
      </c>
      <c r="G25" s="83" t="s">
        <v>1161</v>
      </c>
      <c r="H25" s="83" t="s">
        <v>1162</v>
      </c>
      <c r="I25" s="83" t="s">
        <v>1163</v>
      </c>
      <c r="J25" s="83" t="s">
        <v>1164</v>
      </c>
      <c r="K25" s="83" t="s">
        <v>356</v>
      </c>
      <c r="L25" s="83" t="s">
        <v>357</v>
      </c>
      <c r="M25" s="83" t="s">
        <v>358</v>
      </c>
    </row>
    <row r="26" spans="1:13" x14ac:dyDescent="0.25">
      <c r="A26" s="82" t="s">
        <v>359</v>
      </c>
      <c r="B26" s="82" t="s">
        <v>360</v>
      </c>
      <c r="C26" t="s">
        <v>602</v>
      </c>
      <c r="D26" s="82" t="s">
        <v>361</v>
      </c>
      <c r="E26" t="s">
        <v>602</v>
      </c>
      <c r="F26" s="82" t="s">
        <v>362</v>
      </c>
      <c r="G26" s="82" t="s">
        <v>363</v>
      </c>
      <c r="H26" s="82" t="s">
        <v>364</v>
      </c>
      <c r="I26" s="82" t="s">
        <v>365</v>
      </c>
      <c r="J26" s="82" t="s">
        <v>366</v>
      </c>
      <c r="K26" s="82" t="s">
        <v>367</v>
      </c>
      <c r="L26" s="82" t="s">
        <v>368</v>
      </c>
      <c r="M26" s="82" t="s">
        <v>369</v>
      </c>
    </row>
    <row r="27" spans="1:13" x14ac:dyDescent="0.25">
      <c r="A27" s="82" t="s">
        <v>370</v>
      </c>
      <c r="B27" s="82" t="s">
        <v>371</v>
      </c>
      <c r="D27" s="82" t="s">
        <v>372</v>
      </c>
      <c r="F27" s="82" t="s">
        <v>373</v>
      </c>
      <c r="G27" s="82" t="s">
        <v>374</v>
      </c>
      <c r="H27" s="82" t="s">
        <v>375</v>
      </c>
      <c r="I27" s="82" t="s">
        <v>376</v>
      </c>
      <c r="J27" s="82" t="s">
        <v>377</v>
      </c>
      <c r="K27" s="82" t="s">
        <v>378</v>
      </c>
      <c r="L27" s="82" t="s">
        <v>379</v>
      </c>
      <c r="M27" s="82" t="s">
        <v>380</v>
      </c>
    </row>
    <row r="28" spans="1:13" x14ac:dyDescent="0.25">
      <c r="A28" s="82" t="s">
        <v>381</v>
      </c>
      <c r="B28" s="82" t="s">
        <v>382</v>
      </c>
      <c r="D28" s="82" t="s">
        <v>383</v>
      </c>
      <c r="F28" s="82" t="s">
        <v>384</v>
      </c>
      <c r="G28" s="82" t="s">
        <v>385</v>
      </c>
      <c r="H28" s="82" t="s">
        <v>386</v>
      </c>
      <c r="I28" s="82" t="s">
        <v>387</v>
      </c>
      <c r="J28" s="82" t="s">
        <v>388</v>
      </c>
      <c r="K28" s="82" t="s">
        <v>389</v>
      </c>
      <c r="L28" s="82" t="s">
        <v>390</v>
      </c>
      <c r="M28" s="82" t="s">
        <v>391</v>
      </c>
    </row>
    <row r="29" spans="1:13" x14ac:dyDescent="0.25">
      <c r="A29" s="82" t="s">
        <v>392</v>
      </c>
      <c r="B29" s="82" t="s">
        <v>393</v>
      </c>
      <c r="D29" s="82" t="s">
        <v>394</v>
      </c>
      <c r="F29" s="82" t="s">
        <v>395</v>
      </c>
      <c r="G29" s="82" t="s">
        <v>396</v>
      </c>
      <c r="H29" s="82" t="s">
        <v>397</v>
      </c>
      <c r="I29" s="82" t="s">
        <v>398</v>
      </c>
      <c r="J29" s="82" t="s">
        <v>399</v>
      </c>
      <c r="K29" s="82" t="s">
        <v>400</v>
      </c>
      <c r="L29" s="82" t="s">
        <v>401</v>
      </c>
      <c r="M29" s="82" t="s">
        <v>402</v>
      </c>
    </row>
    <row r="30" spans="1:13" x14ac:dyDescent="0.25">
      <c r="A30" s="82" t="s">
        <v>403</v>
      </c>
      <c r="B30" s="82" t="s">
        <v>404</v>
      </c>
      <c r="D30" s="82" t="s">
        <v>405</v>
      </c>
      <c r="F30" s="82" t="s">
        <v>406</v>
      </c>
      <c r="G30" s="82" t="s">
        <v>407</v>
      </c>
      <c r="H30" s="82" t="s">
        <v>408</v>
      </c>
      <c r="I30" s="82" t="s">
        <v>409</v>
      </c>
      <c r="J30" s="82" t="s">
        <v>410</v>
      </c>
      <c r="K30" s="82" t="s">
        <v>411</v>
      </c>
      <c r="L30" s="82" t="s">
        <v>412</v>
      </c>
      <c r="M30" s="82" t="s">
        <v>413</v>
      </c>
    </row>
    <row r="31" spans="1:13" x14ac:dyDescent="0.25">
      <c r="A31" s="82" t="s">
        <v>414</v>
      </c>
      <c r="B31" s="82" t="s">
        <v>415</v>
      </c>
      <c r="D31" s="82" t="s">
        <v>416</v>
      </c>
      <c r="F31" s="82" t="s">
        <v>417</v>
      </c>
      <c r="G31" s="82" t="s">
        <v>418</v>
      </c>
      <c r="H31" s="82" t="s">
        <v>419</v>
      </c>
      <c r="I31" s="82" t="s">
        <v>420</v>
      </c>
      <c r="J31" s="82" t="s">
        <v>421</v>
      </c>
      <c r="K31" s="82" t="s">
        <v>422</v>
      </c>
      <c r="L31" s="82" t="s">
        <v>423</v>
      </c>
      <c r="M31" s="82" t="s">
        <v>424</v>
      </c>
    </row>
    <row r="32" spans="1:13" x14ac:dyDescent="0.25">
      <c r="A32" s="82" t="s">
        <v>425</v>
      </c>
      <c r="B32" s="82" t="s">
        <v>426</v>
      </c>
      <c r="D32" s="82" t="s">
        <v>427</v>
      </c>
      <c r="F32" s="82" t="s">
        <v>428</v>
      </c>
      <c r="G32" s="82" t="s">
        <v>429</v>
      </c>
      <c r="H32" s="82" t="s">
        <v>430</v>
      </c>
      <c r="I32" s="82" t="s">
        <v>431</v>
      </c>
      <c r="J32" s="82" t="s">
        <v>432</v>
      </c>
      <c r="K32" s="82" t="s">
        <v>433</v>
      </c>
      <c r="L32" s="82" t="s">
        <v>434</v>
      </c>
      <c r="M32" s="82" t="s">
        <v>435</v>
      </c>
    </row>
    <row r="33" spans="1:13" x14ac:dyDescent="0.25">
      <c r="A33" s="82" t="s">
        <v>436</v>
      </c>
      <c r="B33" s="82" t="s">
        <v>437</v>
      </c>
      <c r="D33" s="82" t="s">
        <v>438</v>
      </c>
      <c r="F33" s="82" t="s">
        <v>439</v>
      </c>
      <c r="G33" s="82" t="s">
        <v>440</v>
      </c>
      <c r="H33" s="82" t="s">
        <v>441</v>
      </c>
      <c r="I33" s="82" t="s">
        <v>442</v>
      </c>
      <c r="J33" s="82" t="s">
        <v>443</v>
      </c>
      <c r="K33" s="82" t="s">
        <v>444</v>
      </c>
      <c r="L33" s="82" t="s">
        <v>445</v>
      </c>
      <c r="M33" s="82" t="s">
        <v>446</v>
      </c>
    </row>
    <row r="34" spans="1:13" x14ac:dyDescent="0.25">
      <c r="A34" s="82" t="s">
        <v>447</v>
      </c>
      <c r="B34" s="82" t="s">
        <v>448</v>
      </c>
      <c r="D34" s="82" t="s">
        <v>449</v>
      </c>
      <c r="F34" s="82" t="s">
        <v>450</v>
      </c>
      <c r="G34" s="82" t="s">
        <v>451</v>
      </c>
      <c r="H34" s="82" t="s">
        <v>452</v>
      </c>
      <c r="I34" s="82" t="s">
        <v>453</v>
      </c>
      <c r="J34" s="82" t="s">
        <v>454</v>
      </c>
      <c r="K34" s="82" t="s">
        <v>455</v>
      </c>
      <c r="L34" s="82" t="s">
        <v>456</v>
      </c>
      <c r="M34" s="82" t="s">
        <v>457</v>
      </c>
    </row>
    <row r="35" spans="1:13" x14ac:dyDescent="0.25">
      <c r="A35" s="82" t="s">
        <v>458</v>
      </c>
      <c r="B35" s="82" t="s">
        <v>459</v>
      </c>
      <c r="D35" s="82" t="s">
        <v>460</v>
      </c>
      <c r="F35" s="82" t="s">
        <v>461</v>
      </c>
      <c r="G35" s="82" t="s">
        <v>462</v>
      </c>
      <c r="H35" s="82" t="s">
        <v>463</v>
      </c>
      <c r="I35" s="82" t="s">
        <v>464</v>
      </c>
      <c r="J35" s="82" t="s">
        <v>465</v>
      </c>
      <c r="K35" s="82" t="s">
        <v>466</v>
      </c>
      <c r="L35" s="82" t="s">
        <v>467</v>
      </c>
      <c r="M35" s="82" t="s">
        <v>468</v>
      </c>
    </row>
    <row r="36" spans="1:13" x14ac:dyDescent="0.25">
      <c r="A36" s="82" t="s">
        <v>469</v>
      </c>
      <c r="B36" s="82" t="s">
        <v>470</v>
      </c>
      <c r="D36" s="82" t="s">
        <v>471</v>
      </c>
      <c r="F36" s="82" t="s">
        <v>472</v>
      </c>
      <c r="G36" s="82" t="s">
        <v>473</v>
      </c>
      <c r="H36" s="82" t="s">
        <v>474</v>
      </c>
      <c r="I36" s="82" t="s">
        <v>475</v>
      </c>
      <c r="J36" s="82" t="s">
        <v>476</v>
      </c>
      <c r="K36" s="82" t="s">
        <v>477</v>
      </c>
      <c r="L36" s="82" t="s">
        <v>478</v>
      </c>
      <c r="M36" s="82" t="s">
        <v>479</v>
      </c>
    </row>
    <row r="37" spans="1:13" x14ac:dyDescent="0.25">
      <c r="A37" s="82" t="s">
        <v>480</v>
      </c>
      <c r="B37" s="82" t="s">
        <v>481</v>
      </c>
      <c r="D37" s="82" t="s">
        <v>482</v>
      </c>
      <c r="F37" s="82" t="s">
        <v>483</v>
      </c>
      <c r="G37" s="82" t="s">
        <v>484</v>
      </c>
      <c r="H37" s="82" t="s">
        <v>485</v>
      </c>
      <c r="I37" s="82" t="s">
        <v>486</v>
      </c>
      <c r="J37" s="82" t="s">
        <v>487</v>
      </c>
      <c r="K37" s="82" t="s">
        <v>488</v>
      </c>
      <c r="L37" s="82" t="s">
        <v>489</v>
      </c>
      <c r="M37" s="82" t="s">
        <v>490</v>
      </c>
    </row>
    <row r="38" spans="1:13" x14ac:dyDescent="0.25">
      <c r="A38" s="82" t="s">
        <v>491</v>
      </c>
      <c r="B38" s="82" t="s">
        <v>492</v>
      </c>
      <c r="D38" s="82" t="s">
        <v>493</v>
      </c>
      <c r="F38" s="82" t="s">
        <v>494</v>
      </c>
      <c r="G38" s="82" t="s">
        <v>495</v>
      </c>
      <c r="H38" s="82" t="s">
        <v>496</v>
      </c>
      <c r="I38" s="82" t="s">
        <v>497</v>
      </c>
      <c r="J38" s="82" t="s">
        <v>498</v>
      </c>
      <c r="K38" s="82" t="s">
        <v>499</v>
      </c>
      <c r="L38" s="82" t="s">
        <v>500</v>
      </c>
      <c r="M38" s="82" t="s">
        <v>501</v>
      </c>
    </row>
    <row r="39" spans="1:13" x14ac:dyDescent="0.25">
      <c r="A39" s="82" t="s">
        <v>502</v>
      </c>
      <c r="B39" s="82" t="s">
        <v>503</v>
      </c>
      <c r="D39" s="82" t="s">
        <v>504</v>
      </c>
      <c r="F39" s="82" t="s">
        <v>505</v>
      </c>
      <c r="G39" s="82" t="s">
        <v>506</v>
      </c>
      <c r="H39" s="82" t="s">
        <v>507</v>
      </c>
      <c r="I39" s="82" t="s">
        <v>508</v>
      </c>
      <c r="J39" s="82" t="s">
        <v>509</v>
      </c>
      <c r="K39" s="82" t="s">
        <v>510</v>
      </c>
      <c r="L39" s="82" t="s">
        <v>511</v>
      </c>
      <c r="M39" s="82" t="s">
        <v>512</v>
      </c>
    </row>
    <row r="40" spans="1:13" x14ac:dyDescent="0.25">
      <c r="A40" s="82" t="s">
        <v>513</v>
      </c>
      <c r="B40" s="82" t="s">
        <v>514</v>
      </c>
      <c r="D40" s="82" t="s">
        <v>515</v>
      </c>
      <c r="F40" s="82" t="s">
        <v>516</v>
      </c>
      <c r="G40" s="82" t="s">
        <v>517</v>
      </c>
      <c r="H40" s="82" t="s">
        <v>518</v>
      </c>
      <c r="I40" s="82" t="s">
        <v>519</v>
      </c>
      <c r="J40" s="82" t="s">
        <v>520</v>
      </c>
      <c r="K40" s="82" t="s">
        <v>521</v>
      </c>
      <c r="L40" s="82" t="s">
        <v>522</v>
      </c>
      <c r="M40" s="82" t="s">
        <v>523</v>
      </c>
    </row>
    <row r="41" spans="1:13" x14ac:dyDescent="0.25">
      <c r="A41" s="82" t="s">
        <v>524</v>
      </c>
      <c r="B41" s="82" t="s">
        <v>525</v>
      </c>
      <c r="D41" s="82" t="s">
        <v>526</v>
      </c>
      <c r="F41" s="82" t="s">
        <v>527</v>
      </c>
      <c r="G41" s="82" t="s">
        <v>528</v>
      </c>
      <c r="H41" s="82" t="s">
        <v>529</v>
      </c>
      <c r="I41" s="82" t="s">
        <v>530</v>
      </c>
      <c r="J41" s="82" t="s">
        <v>531</v>
      </c>
      <c r="K41" s="82" t="s">
        <v>532</v>
      </c>
      <c r="L41" s="82" t="s">
        <v>533</v>
      </c>
      <c r="M41" s="82" t="s">
        <v>534</v>
      </c>
    </row>
    <row r="42" spans="1:13" x14ac:dyDescent="0.25">
      <c r="A42" s="82" t="s">
        <v>535</v>
      </c>
      <c r="B42" s="82" t="s">
        <v>536</v>
      </c>
      <c r="D42" s="82" t="s">
        <v>537</v>
      </c>
      <c r="F42" s="82" t="s">
        <v>538</v>
      </c>
      <c r="G42" s="82" t="s">
        <v>539</v>
      </c>
      <c r="H42" s="82" t="s">
        <v>540</v>
      </c>
      <c r="I42" s="82" t="s">
        <v>541</v>
      </c>
      <c r="J42" s="82" t="s">
        <v>542</v>
      </c>
      <c r="K42" s="82" t="s">
        <v>543</v>
      </c>
      <c r="L42" s="82" t="s">
        <v>544</v>
      </c>
      <c r="M42" s="82" t="s">
        <v>545</v>
      </c>
    </row>
    <row r="43" spans="1:13" x14ac:dyDescent="0.25">
      <c r="A43" s="82" t="s">
        <v>546</v>
      </c>
      <c r="B43" s="82" t="s">
        <v>547</v>
      </c>
      <c r="D43" s="82" t="s">
        <v>548</v>
      </c>
      <c r="F43" s="82" t="s">
        <v>549</v>
      </c>
      <c r="G43" s="82" t="s">
        <v>550</v>
      </c>
      <c r="H43" s="82" t="s">
        <v>551</v>
      </c>
      <c r="I43" s="82" t="s">
        <v>552</v>
      </c>
      <c r="J43" s="82" t="s">
        <v>553</v>
      </c>
      <c r="K43" s="82" t="s">
        <v>554</v>
      </c>
      <c r="L43" s="82" t="s">
        <v>555</v>
      </c>
      <c r="M43" s="82" t="s">
        <v>556</v>
      </c>
    </row>
    <row r="44" spans="1:13" x14ac:dyDescent="0.25">
      <c r="A44" s="82" t="s">
        <v>557</v>
      </c>
      <c r="B44" s="82" t="s">
        <v>558</v>
      </c>
      <c r="D44" s="82" t="s">
        <v>559</v>
      </c>
      <c r="F44" s="82" t="s">
        <v>560</v>
      </c>
      <c r="G44" s="82" t="s">
        <v>561</v>
      </c>
      <c r="H44" s="82" t="s">
        <v>562</v>
      </c>
      <c r="I44" s="82" t="s">
        <v>563</v>
      </c>
      <c r="J44" s="82" t="s">
        <v>564</v>
      </c>
      <c r="K44" s="82" t="s">
        <v>565</v>
      </c>
      <c r="L44" s="82" t="s">
        <v>566</v>
      </c>
      <c r="M44" s="82" t="s">
        <v>567</v>
      </c>
    </row>
    <row r="45" spans="1:13" x14ac:dyDescent="0.25">
      <c r="A45" s="82" t="s">
        <v>568</v>
      </c>
      <c r="B45" s="82" t="s">
        <v>569</v>
      </c>
      <c r="D45" s="82" t="s">
        <v>570</v>
      </c>
      <c r="F45" s="82" t="s">
        <v>571</v>
      </c>
      <c r="G45" s="82" t="s">
        <v>572</v>
      </c>
      <c r="H45" s="82" t="s">
        <v>573</v>
      </c>
      <c r="I45" s="82" t="s">
        <v>574</v>
      </c>
      <c r="J45" s="82" t="s">
        <v>575</v>
      </c>
      <c r="K45" s="82" t="s">
        <v>576</v>
      </c>
      <c r="L45" s="82" t="s">
        <v>577</v>
      </c>
      <c r="M45" s="82" t="s">
        <v>57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CE5A1-C494-4399-A179-8372307075DB}">
  <dimension ref="A1:B11"/>
  <sheetViews>
    <sheetView workbookViewId="0">
      <selection activeCell="A8" sqref="A8"/>
    </sheetView>
  </sheetViews>
  <sheetFormatPr baseColWidth="10" defaultRowHeight="15" x14ac:dyDescent="0.25"/>
  <cols>
    <col min="1" max="1" width="35.28515625" customWidth="1"/>
    <col min="2" max="2" width="11.42578125" customWidth="1"/>
  </cols>
  <sheetData>
    <row r="1" spans="1:2" ht="21" x14ac:dyDescent="0.35">
      <c r="A1" s="58" t="s">
        <v>598</v>
      </c>
    </row>
    <row r="3" spans="1:2" x14ac:dyDescent="0.25">
      <c r="A3" s="59" t="s">
        <v>580</v>
      </c>
      <c r="B3" s="59" t="s">
        <v>581</v>
      </c>
    </row>
    <row r="4" spans="1:2" s="63" customFormat="1" x14ac:dyDescent="0.25">
      <c r="A4" s="63" t="s">
        <v>582</v>
      </c>
      <c r="B4" s="63" t="s">
        <v>583</v>
      </c>
    </row>
    <row r="5" spans="1:2" s="84" customFormat="1" x14ac:dyDescent="0.25">
      <c r="A5" s="84" t="s">
        <v>585</v>
      </c>
      <c r="B5" s="84" t="s">
        <v>584</v>
      </c>
    </row>
    <row r="6" spans="1:2" s="60" customFormat="1" x14ac:dyDescent="0.25">
      <c r="A6" s="60" t="s">
        <v>594</v>
      </c>
      <c r="B6" s="60" t="s">
        <v>595</v>
      </c>
    </row>
    <row r="7" spans="1:2" s="84" customFormat="1" x14ac:dyDescent="0.25">
      <c r="A7" s="84" t="s">
        <v>586</v>
      </c>
      <c r="B7" s="84" t="s">
        <v>587</v>
      </c>
    </row>
    <row r="8" spans="1:2" s="86" customFormat="1" x14ac:dyDescent="0.25">
      <c r="A8" s="86" t="s">
        <v>597</v>
      </c>
      <c r="B8" s="86" t="s">
        <v>596</v>
      </c>
    </row>
    <row r="9" spans="1:2" s="85" customFormat="1" x14ac:dyDescent="0.25">
      <c r="A9" s="85" t="s">
        <v>588</v>
      </c>
      <c r="B9" s="85" t="s">
        <v>589</v>
      </c>
    </row>
    <row r="10" spans="1:2" s="22" customFormat="1" x14ac:dyDescent="0.25">
      <c r="A10" s="22" t="s">
        <v>590</v>
      </c>
      <c r="B10" s="22" t="s">
        <v>591</v>
      </c>
    </row>
    <row r="11" spans="1:2" s="63" customFormat="1" x14ac:dyDescent="0.25">
      <c r="A11" s="63" t="s">
        <v>592</v>
      </c>
      <c r="B11" s="63" t="s">
        <v>59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4C081-FB2E-47CA-91E7-12902DEC167E}">
  <dimension ref="A1:M113"/>
  <sheetViews>
    <sheetView tabSelected="1" workbookViewId="0">
      <pane xSplit="1" topLeftCell="B1" activePane="topRight" state="frozen"/>
      <selection activeCell="A28" sqref="A28"/>
      <selection pane="topRight" activeCell="C119" sqref="C119"/>
    </sheetView>
  </sheetViews>
  <sheetFormatPr baseColWidth="10" defaultRowHeight="15" x14ac:dyDescent="0.25"/>
  <cols>
    <col min="3" max="3" width="20" style="32" bestFit="1" customWidth="1"/>
    <col min="4" max="5" width="11.42578125" style="32"/>
    <col min="6" max="6" width="17.42578125" style="32" bestFit="1" customWidth="1"/>
    <col min="7" max="7" width="16.5703125" style="32" bestFit="1" customWidth="1"/>
    <col min="8" max="9" width="11.42578125" style="32"/>
    <col min="10" max="10" width="16.5703125" style="32" bestFit="1" customWidth="1"/>
    <col min="11" max="11" width="16.28515625" style="32" bestFit="1" customWidth="1"/>
    <col min="12" max="12" width="23.7109375" bestFit="1" customWidth="1"/>
    <col min="13" max="13" width="19.140625" bestFit="1" customWidth="1"/>
  </cols>
  <sheetData>
    <row r="1" spans="1:13" ht="21" x14ac:dyDescent="0.35">
      <c r="A1" s="58" t="s">
        <v>604</v>
      </c>
    </row>
    <row r="3" spans="1:13" x14ac:dyDescent="0.25">
      <c r="D3" s="125" t="s">
        <v>606</v>
      </c>
      <c r="E3" s="125"/>
      <c r="F3" s="125"/>
      <c r="G3" s="125"/>
      <c r="H3" s="126" t="s">
        <v>609</v>
      </c>
      <c r="I3" s="126"/>
      <c r="J3" s="126"/>
      <c r="K3" s="126"/>
    </row>
    <row r="4" spans="1:13" x14ac:dyDescent="0.25">
      <c r="A4" s="59" t="s">
        <v>605</v>
      </c>
      <c r="B4" s="59" t="s">
        <v>27</v>
      </c>
      <c r="C4" s="89" t="s">
        <v>635</v>
      </c>
      <c r="D4" s="87" t="s">
        <v>607</v>
      </c>
      <c r="E4" s="87" t="s">
        <v>608</v>
      </c>
      <c r="F4" s="87" t="s">
        <v>613</v>
      </c>
      <c r="G4" s="87" t="s">
        <v>612</v>
      </c>
      <c r="H4" s="88" t="s">
        <v>607</v>
      </c>
      <c r="I4" s="88" t="s">
        <v>608</v>
      </c>
      <c r="J4" s="88" t="s">
        <v>613</v>
      </c>
      <c r="K4" s="88" t="s">
        <v>614</v>
      </c>
      <c r="L4" s="59" t="s">
        <v>610</v>
      </c>
      <c r="M4" s="59" t="s">
        <v>611</v>
      </c>
    </row>
    <row r="5" spans="1:13" x14ac:dyDescent="0.25">
      <c r="A5">
        <v>646</v>
      </c>
      <c r="B5" s="61" t="s">
        <v>33</v>
      </c>
      <c r="C5" s="68" t="s">
        <v>66</v>
      </c>
      <c r="D5" s="86" t="s">
        <v>642</v>
      </c>
      <c r="E5" s="86" t="s">
        <v>644</v>
      </c>
      <c r="F5" s="86" t="s">
        <v>641</v>
      </c>
      <c r="G5" s="86" t="s">
        <v>645</v>
      </c>
      <c r="H5" s="60" t="s">
        <v>640</v>
      </c>
      <c r="I5" s="60" t="s">
        <v>643</v>
      </c>
      <c r="J5" s="60" t="s">
        <v>639</v>
      </c>
      <c r="K5" s="60" t="s">
        <v>646</v>
      </c>
      <c r="L5" t="s">
        <v>69</v>
      </c>
      <c r="M5" t="s">
        <v>69</v>
      </c>
    </row>
    <row r="6" spans="1:13" x14ac:dyDescent="0.25">
      <c r="A6">
        <v>772</v>
      </c>
      <c r="B6" s="61" t="s">
        <v>33</v>
      </c>
      <c r="C6" s="68" t="s">
        <v>66</v>
      </c>
      <c r="D6" s="86" t="s">
        <v>650</v>
      </c>
      <c r="E6" s="86" t="s">
        <v>652</v>
      </c>
      <c r="F6" s="86" t="s">
        <v>649</v>
      </c>
      <c r="G6" s="86" t="s">
        <v>653</v>
      </c>
      <c r="H6" s="60" t="s">
        <v>648</v>
      </c>
      <c r="I6" s="60" t="s">
        <v>651</v>
      </c>
      <c r="J6" s="60" t="s">
        <v>647</v>
      </c>
      <c r="K6" s="60" t="s">
        <v>654</v>
      </c>
      <c r="L6" t="s">
        <v>69</v>
      </c>
      <c r="M6" t="s">
        <v>69</v>
      </c>
    </row>
    <row r="7" spans="1:13" x14ac:dyDescent="0.25">
      <c r="A7">
        <v>99</v>
      </c>
      <c r="B7" s="61" t="s">
        <v>33</v>
      </c>
      <c r="C7" s="68" t="s">
        <v>66</v>
      </c>
      <c r="D7" s="86" t="s">
        <v>658</v>
      </c>
      <c r="E7" s="86" t="s">
        <v>660</v>
      </c>
      <c r="F7" s="86" t="s">
        <v>657</v>
      </c>
      <c r="G7" s="86" t="s">
        <v>661</v>
      </c>
      <c r="H7" s="60" t="s">
        <v>656</v>
      </c>
      <c r="I7" s="60" t="s">
        <v>659</v>
      </c>
      <c r="J7" s="60" t="s">
        <v>655</v>
      </c>
      <c r="K7" s="60" t="s">
        <v>662</v>
      </c>
      <c r="L7" t="s">
        <v>69</v>
      </c>
      <c r="M7" t="s">
        <v>69</v>
      </c>
    </row>
    <row r="8" spans="1:13" x14ac:dyDescent="0.25">
      <c r="A8">
        <v>201</v>
      </c>
      <c r="B8" s="61" t="s">
        <v>33</v>
      </c>
      <c r="C8" s="68" t="s">
        <v>66</v>
      </c>
      <c r="D8" s="86" t="s">
        <v>666</v>
      </c>
      <c r="E8" s="86" t="s">
        <v>668</v>
      </c>
      <c r="F8" s="86" t="s">
        <v>665</v>
      </c>
      <c r="G8" s="86" t="s">
        <v>670</v>
      </c>
      <c r="H8" s="60" t="s">
        <v>664</v>
      </c>
      <c r="I8" s="60" t="s">
        <v>667</v>
      </c>
      <c r="J8" s="60" t="s">
        <v>663</v>
      </c>
      <c r="K8" s="60" t="s">
        <v>669</v>
      </c>
      <c r="L8" t="s">
        <v>69</v>
      </c>
      <c r="M8" t="s">
        <v>69</v>
      </c>
    </row>
    <row r="9" spans="1:13" x14ac:dyDescent="0.25">
      <c r="A9">
        <v>718</v>
      </c>
      <c r="B9" s="61" t="s">
        <v>33</v>
      </c>
      <c r="C9" s="68" t="s">
        <v>66</v>
      </c>
      <c r="D9" s="86" t="s">
        <v>674</v>
      </c>
      <c r="E9" s="86" t="s">
        <v>675</v>
      </c>
      <c r="F9" s="86" t="s">
        <v>673</v>
      </c>
      <c r="G9" s="86" t="s">
        <v>676</v>
      </c>
      <c r="H9" s="60" t="s">
        <v>672</v>
      </c>
      <c r="I9" s="60" t="s">
        <v>651</v>
      </c>
      <c r="J9" s="60" t="s">
        <v>671</v>
      </c>
      <c r="K9" s="60" t="s">
        <v>677</v>
      </c>
      <c r="L9" t="s">
        <v>69</v>
      </c>
      <c r="M9" t="s">
        <v>69</v>
      </c>
    </row>
    <row r="10" spans="1:13" x14ac:dyDescent="0.25">
      <c r="A10">
        <v>6012</v>
      </c>
      <c r="B10" s="61" t="s">
        <v>33</v>
      </c>
      <c r="C10" s="68" t="s">
        <v>66</v>
      </c>
      <c r="D10" s="86" t="s">
        <v>650</v>
      </c>
      <c r="E10" s="86" t="s">
        <v>682</v>
      </c>
      <c r="F10" s="86" t="s">
        <v>680</v>
      </c>
      <c r="G10" s="86" t="s">
        <v>683</v>
      </c>
      <c r="H10" s="60" t="s">
        <v>679</v>
      </c>
      <c r="I10" s="60" t="s">
        <v>681</v>
      </c>
      <c r="J10" s="60" t="s">
        <v>678</v>
      </c>
      <c r="K10" s="60" t="s">
        <v>684</v>
      </c>
      <c r="L10" t="s">
        <v>69</v>
      </c>
      <c r="M10" t="s">
        <v>69</v>
      </c>
    </row>
    <row r="11" spans="1:13" x14ac:dyDescent="0.25">
      <c r="A11" s="90" t="s">
        <v>615</v>
      </c>
      <c r="B11" s="61" t="s">
        <v>33</v>
      </c>
      <c r="C11" s="68" t="s">
        <v>66</v>
      </c>
      <c r="D11" s="86" t="s">
        <v>688</v>
      </c>
      <c r="E11" s="86" t="s">
        <v>689</v>
      </c>
      <c r="F11" s="86" t="s">
        <v>687</v>
      </c>
      <c r="G11" s="86" t="s">
        <v>690</v>
      </c>
      <c r="H11" s="60" t="s">
        <v>686</v>
      </c>
      <c r="I11" s="60" t="s">
        <v>667</v>
      </c>
      <c r="J11" s="60" t="s">
        <v>685</v>
      </c>
      <c r="K11" s="60" t="s">
        <v>691</v>
      </c>
      <c r="L11" t="s">
        <v>69</v>
      </c>
      <c r="M11" t="s">
        <v>69</v>
      </c>
    </row>
    <row r="12" spans="1:13" x14ac:dyDescent="0.25">
      <c r="A12">
        <v>10748</v>
      </c>
      <c r="B12" s="61" t="s">
        <v>33</v>
      </c>
      <c r="C12" s="68" t="s">
        <v>66</v>
      </c>
      <c r="D12" s="86" t="s">
        <v>694</v>
      </c>
      <c r="E12" s="86" t="s">
        <v>695</v>
      </c>
      <c r="F12" s="86" t="s">
        <v>693</v>
      </c>
      <c r="G12" s="86" t="s">
        <v>696</v>
      </c>
      <c r="H12" s="60" t="s">
        <v>679</v>
      </c>
      <c r="I12" s="60" t="s">
        <v>651</v>
      </c>
      <c r="J12" s="60" t="s">
        <v>692</v>
      </c>
      <c r="K12" s="60" t="s">
        <v>697</v>
      </c>
      <c r="L12" t="s">
        <v>69</v>
      </c>
      <c r="M12" t="s">
        <v>69</v>
      </c>
    </row>
    <row r="13" spans="1:13" x14ac:dyDescent="0.25">
      <c r="A13">
        <v>11195</v>
      </c>
      <c r="B13" s="61" t="s">
        <v>33</v>
      </c>
      <c r="C13" s="68" t="s">
        <v>66</v>
      </c>
      <c r="D13" s="86" t="s">
        <v>666</v>
      </c>
      <c r="E13" s="86" t="s">
        <v>701</v>
      </c>
      <c r="F13" s="86" t="s">
        <v>699</v>
      </c>
      <c r="G13" s="86" t="s">
        <v>702</v>
      </c>
      <c r="H13" s="60" t="s">
        <v>648</v>
      </c>
      <c r="I13" s="60" t="s">
        <v>700</v>
      </c>
      <c r="J13" s="60" t="s">
        <v>698</v>
      </c>
      <c r="K13" s="60" t="s">
        <v>703</v>
      </c>
      <c r="L13" t="s">
        <v>69</v>
      </c>
      <c r="M13" t="s">
        <v>69</v>
      </c>
    </row>
    <row r="14" spans="1:13" x14ac:dyDescent="0.25">
      <c r="A14">
        <v>6319</v>
      </c>
      <c r="B14" s="61" t="s">
        <v>33</v>
      </c>
      <c r="C14" s="68" t="s">
        <v>66</v>
      </c>
      <c r="D14" s="86" t="s">
        <v>707</v>
      </c>
      <c r="E14" s="86" t="s">
        <v>708</v>
      </c>
      <c r="F14" s="86" t="s">
        <v>706</v>
      </c>
      <c r="G14" s="86" t="s">
        <v>710</v>
      </c>
      <c r="H14" s="60" t="s">
        <v>705</v>
      </c>
      <c r="I14" s="60" t="s">
        <v>681</v>
      </c>
      <c r="J14" s="60" t="s">
        <v>704</v>
      </c>
      <c r="K14" s="60" t="s">
        <v>709</v>
      </c>
      <c r="L14" t="s">
        <v>69</v>
      </c>
      <c r="M14" t="s">
        <v>69</v>
      </c>
    </row>
    <row r="15" spans="1:13" x14ac:dyDescent="0.25">
      <c r="A15">
        <v>11155</v>
      </c>
      <c r="B15" s="61" t="s">
        <v>33</v>
      </c>
      <c r="C15" s="68" t="s">
        <v>66</v>
      </c>
      <c r="D15" s="86" t="s">
        <v>713</v>
      </c>
      <c r="E15" s="86" t="s">
        <v>715</v>
      </c>
      <c r="F15" s="86" t="s">
        <v>712</v>
      </c>
      <c r="G15" s="86" t="s">
        <v>717</v>
      </c>
      <c r="H15" s="60" t="s">
        <v>705</v>
      </c>
      <c r="I15" s="60" t="s">
        <v>714</v>
      </c>
      <c r="J15" s="60" t="s">
        <v>711</v>
      </c>
      <c r="K15" s="60" t="s">
        <v>716</v>
      </c>
      <c r="L15" t="s">
        <v>69</v>
      </c>
      <c r="M15" t="s">
        <v>69</v>
      </c>
    </row>
    <row r="16" spans="1:13" x14ac:dyDescent="0.25">
      <c r="A16">
        <v>5918</v>
      </c>
      <c r="B16" s="61" t="s">
        <v>33</v>
      </c>
      <c r="C16" s="68" t="s">
        <v>66</v>
      </c>
      <c r="D16" s="86" t="s">
        <v>720</v>
      </c>
      <c r="E16" s="86" t="s">
        <v>701</v>
      </c>
      <c r="F16" s="86" t="s">
        <v>719</v>
      </c>
      <c r="G16" s="86" t="s">
        <v>721</v>
      </c>
      <c r="H16" s="60" t="s">
        <v>648</v>
      </c>
      <c r="I16" s="60" t="s">
        <v>714</v>
      </c>
      <c r="J16" s="60" t="s">
        <v>718</v>
      </c>
      <c r="K16" s="60" t="s">
        <v>722</v>
      </c>
      <c r="L16" t="s">
        <v>69</v>
      </c>
      <c r="M16" t="s">
        <v>69</v>
      </c>
    </row>
    <row r="17" spans="1:13" x14ac:dyDescent="0.25">
      <c r="A17">
        <v>11949</v>
      </c>
      <c r="B17" s="61" t="s">
        <v>33</v>
      </c>
      <c r="C17" s="68" t="s">
        <v>66</v>
      </c>
      <c r="D17" s="86" t="s">
        <v>726</v>
      </c>
      <c r="E17" s="86" t="s">
        <v>644</v>
      </c>
      <c r="F17" s="86" t="s">
        <v>725</v>
      </c>
      <c r="G17" s="86" t="s">
        <v>727</v>
      </c>
      <c r="H17" s="60" t="s">
        <v>724</v>
      </c>
      <c r="I17" s="60" t="s">
        <v>681</v>
      </c>
      <c r="J17" s="60" t="s">
        <v>723</v>
      </c>
      <c r="K17" s="60" t="s">
        <v>728</v>
      </c>
      <c r="L17" t="s">
        <v>69</v>
      </c>
      <c r="M17" t="s">
        <v>69</v>
      </c>
    </row>
    <row r="18" spans="1:13" x14ac:dyDescent="0.25">
      <c r="A18">
        <v>7100</v>
      </c>
      <c r="B18" s="61" t="s">
        <v>33</v>
      </c>
      <c r="C18" s="68" t="s">
        <v>66</v>
      </c>
      <c r="D18" s="86" t="s">
        <v>707</v>
      </c>
      <c r="E18" s="86" t="s">
        <v>731</v>
      </c>
      <c r="F18" s="86" t="s">
        <v>730</v>
      </c>
      <c r="G18" s="86" t="s">
        <v>732</v>
      </c>
      <c r="H18" s="60" t="s">
        <v>664</v>
      </c>
      <c r="I18" s="60" t="s">
        <v>667</v>
      </c>
      <c r="J18" s="60" t="s">
        <v>729</v>
      </c>
      <c r="K18" s="60" t="s">
        <v>733</v>
      </c>
      <c r="L18" t="s">
        <v>69</v>
      </c>
      <c r="M18" t="s">
        <v>69</v>
      </c>
    </row>
    <row r="19" spans="1:13" x14ac:dyDescent="0.25">
      <c r="A19">
        <v>7808</v>
      </c>
      <c r="B19" s="61" t="s">
        <v>33</v>
      </c>
      <c r="C19" s="68" t="s">
        <v>66</v>
      </c>
      <c r="D19" s="86" t="s">
        <v>737</v>
      </c>
      <c r="E19" s="86" t="s">
        <v>738</v>
      </c>
      <c r="F19" s="86" t="s">
        <v>736</v>
      </c>
      <c r="G19" s="86" t="s">
        <v>739</v>
      </c>
      <c r="H19" s="60" t="s">
        <v>735</v>
      </c>
      <c r="I19" s="60" t="s">
        <v>681</v>
      </c>
      <c r="J19" s="60" t="s">
        <v>734</v>
      </c>
      <c r="K19" s="60" t="s">
        <v>740</v>
      </c>
      <c r="L19" t="s">
        <v>69</v>
      </c>
      <c r="M19" t="s">
        <v>69</v>
      </c>
    </row>
    <row r="20" spans="1:13" x14ac:dyDescent="0.25">
      <c r="A20">
        <v>832</v>
      </c>
      <c r="B20" s="61" t="s">
        <v>33</v>
      </c>
      <c r="C20" s="68" t="s">
        <v>66</v>
      </c>
      <c r="D20" s="86" t="s">
        <v>744</v>
      </c>
      <c r="E20" s="86" t="s">
        <v>745</v>
      </c>
      <c r="F20" s="86" t="s">
        <v>743</v>
      </c>
      <c r="G20" s="86" t="s">
        <v>747</v>
      </c>
      <c r="H20" s="60" t="s">
        <v>742</v>
      </c>
      <c r="I20" s="60" t="s">
        <v>714</v>
      </c>
      <c r="J20" s="60" t="s">
        <v>741</v>
      </c>
      <c r="K20" s="60" t="s">
        <v>746</v>
      </c>
      <c r="L20" t="s">
        <v>69</v>
      </c>
      <c r="M20" t="s">
        <v>69</v>
      </c>
    </row>
    <row r="21" spans="1:13" x14ac:dyDescent="0.25">
      <c r="A21">
        <v>225</v>
      </c>
      <c r="B21" s="61" t="s">
        <v>33</v>
      </c>
      <c r="C21" s="68" t="s">
        <v>66</v>
      </c>
      <c r="D21" s="86" t="s">
        <v>750</v>
      </c>
      <c r="E21" s="86" t="s">
        <v>751</v>
      </c>
      <c r="F21" s="86" t="s">
        <v>749</v>
      </c>
      <c r="G21" s="86" t="s">
        <v>753</v>
      </c>
      <c r="H21" s="60" t="s">
        <v>679</v>
      </c>
      <c r="I21" s="60" t="s">
        <v>714</v>
      </c>
      <c r="J21" s="60" t="s">
        <v>748</v>
      </c>
      <c r="K21" s="60" t="s">
        <v>752</v>
      </c>
      <c r="L21" t="s">
        <v>69</v>
      </c>
      <c r="M21" t="s">
        <v>69</v>
      </c>
    </row>
    <row r="22" spans="1:13" x14ac:dyDescent="0.25">
      <c r="A22" s="90" t="s">
        <v>616</v>
      </c>
      <c r="B22" s="61" t="s">
        <v>33</v>
      </c>
      <c r="C22" s="68" t="s">
        <v>66</v>
      </c>
      <c r="D22" s="86" t="s">
        <v>757</v>
      </c>
      <c r="E22" s="86" t="s">
        <v>745</v>
      </c>
      <c r="F22" s="86" t="s">
        <v>756</v>
      </c>
      <c r="G22" s="86" t="s">
        <v>758</v>
      </c>
      <c r="H22" s="60" t="s">
        <v>755</v>
      </c>
      <c r="I22" s="60" t="s">
        <v>667</v>
      </c>
      <c r="J22" s="60" t="s">
        <v>754</v>
      </c>
      <c r="K22" s="60" t="s">
        <v>759</v>
      </c>
      <c r="L22" t="s">
        <v>69</v>
      </c>
      <c r="M22" t="s">
        <v>69</v>
      </c>
    </row>
    <row r="23" spans="1:13" x14ac:dyDescent="0.25">
      <c r="A23">
        <v>297</v>
      </c>
      <c r="B23" s="61" t="s">
        <v>33</v>
      </c>
      <c r="C23" s="68" t="s">
        <v>66</v>
      </c>
      <c r="D23" s="86" t="s">
        <v>750</v>
      </c>
      <c r="E23" s="86" t="s">
        <v>762</v>
      </c>
      <c r="F23" s="86" t="s">
        <v>761</v>
      </c>
      <c r="G23" s="86" t="s">
        <v>763</v>
      </c>
      <c r="H23" s="60" t="s">
        <v>672</v>
      </c>
      <c r="I23" s="60" t="s">
        <v>667</v>
      </c>
      <c r="J23" s="60" t="s">
        <v>760</v>
      </c>
      <c r="K23" s="60" t="s">
        <v>764</v>
      </c>
      <c r="L23" t="s">
        <v>69</v>
      </c>
      <c r="M23" t="s">
        <v>69</v>
      </c>
    </row>
    <row r="24" spans="1:13" x14ac:dyDescent="0.25">
      <c r="A24" s="91">
        <v>10623</v>
      </c>
      <c r="B24" s="92" t="s">
        <v>33</v>
      </c>
      <c r="C24" s="69" t="s">
        <v>66</v>
      </c>
      <c r="D24" s="93" t="s">
        <v>674</v>
      </c>
      <c r="E24" s="93" t="s">
        <v>767</v>
      </c>
      <c r="F24" s="93" t="s">
        <v>766</v>
      </c>
      <c r="G24" s="93" t="s">
        <v>769</v>
      </c>
      <c r="H24" s="94" t="s">
        <v>705</v>
      </c>
      <c r="I24" s="94" t="s">
        <v>714</v>
      </c>
      <c r="J24" s="94" t="s">
        <v>765</v>
      </c>
      <c r="K24" s="94" t="s">
        <v>768</v>
      </c>
      <c r="L24" s="91" t="s">
        <v>69</v>
      </c>
      <c r="M24" s="91" t="s">
        <v>617</v>
      </c>
    </row>
    <row r="25" spans="1:13" x14ac:dyDescent="0.25">
      <c r="A25" s="64">
        <v>11751</v>
      </c>
      <c r="B25" s="95" t="s">
        <v>44</v>
      </c>
      <c r="C25" s="68" t="s">
        <v>66</v>
      </c>
      <c r="D25" s="86" t="s">
        <v>707</v>
      </c>
      <c r="E25" s="86" t="s">
        <v>695</v>
      </c>
      <c r="F25" s="86" t="s">
        <v>772</v>
      </c>
      <c r="G25" s="86" t="s">
        <v>774</v>
      </c>
      <c r="H25" s="60" t="s">
        <v>771</v>
      </c>
      <c r="I25" s="60" t="s">
        <v>714</v>
      </c>
      <c r="J25" s="60" t="s">
        <v>770</v>
      </c>
      <c r="K25" s="60" t="s">
        <v>773</v>
      </c>
      <c r="L25" s="64" t="s">
        <v>69</v>
      </c>
      <c r="M25" t="s">
        <v>69</v>
      </c>
    </row>
    <row r="26" spans="1:13" x14ac:dyDescent="0.25">
      <c r="A26" s="64">
        <v>7287</v>
      </c>
      <c r="B26" s="95" t="s">
        <v>44</v>
      </c>
      <c r="C26" s="68" t="s">
        <v>66</v>
      </c>
      <c r="D26" s="86" t="s">
        <v>713</v>
      </c>
      <c r="E26" s="86" t="s">
        <v>777</v>
      </c>
      <c r="F26" s="86" t="s">
        <v>776</v>
      </c>
      <c r="G26" s="86" t="s">
        <v>778</v>
      </c>
      <c r="H26" s="60" t="s">
        <v>705</v>
      </c>
      <c r="I26" s="60" t="s">
        <v>659</v>
      </c>
      <c r="J26" s="60" t="s">
        <v>775</v>
      </c>
      <c r="K26" s="60" t="s">
        <v>779</v>
      </c>
      <c r="L26" s="64" t="s">
        <v>69</v>
      </c>
      <c r="M26" t="s">
        <v>69</v>
      </c>
    </row>
    <row r="27" spans="1:13" x14ac:dyDescent="0.25">
      <c r="A27" s="64">
        <v>7734</v>
      </c>
      <c r="B27" s="95" t="s">
        <v>44</v>
      </c>
      <c r="C27" s="68" t="s">
        <v>66</v>
      </c>
      <c r="D27" s="86" t="s">
        <v>707</v>
      </c>
      <c r="E27" s="86" t="s">
        <v>783</v>
      </c>
      <c r="F27" s="86" t="s">
        <v>782</v>
      </c>
      <c r="G27" s="86" t="s">
        <v>784</v>
      </c>
      <c r="H27" s="60" t="s">
        <v>781</v>
      </c>
      <c r="I27" s="60" t="s">
        <v>643</v>
      </c>
      <c r="J27" s="60" t="s">
        <v>780</v>
      </c>
      <c r="K27" s="60" t="s">
        <v>785</v>
      </c>
      <c r="L27" s="64" t="s">
        <v>69</v>
      </c>
      <c r="M27" t="s">
        <v>69</v>
      </c>
    </row>
    <row r="28" spans="1:13" x14ac:dyDescent="0.25">
      <c r="A28" s="64">
        <v>7156</v>
      </c>
      <c r="B28" s="95" t="s">
        <v>44</v>
      </c>
      <c r="C28" s="68" t="s">
        <v>66</v>
      </c>
      <c r="D28" s="86" t="s">
        <v>650</v>
      </c>
      <c r="E28" s="86" t="s">
        <v>695</v>
      </c>
      <c r="F28" s="86" t="s">
        <v>788</v>
      </c>
      <c r="G28" s="86" t="s">
        <v>789</v>
      </c>
      <c r="H28" s="60" t="s">
        <v>787</v>
      </c>
      <c r="I28" s="60" t="s">
        <v>651</v>
      </c>
      <c r="J28" s="60" t="s">
        <v>786</v>
      </c>
      <c r="K28" s="60" t="s">
        <v>790</v>
      </c>
      <c r="L28" s="64" t="s">
        <v>69</v>
      </c>
      <c r="M28" t="s">
        <v>69</v>
      </c>
    </row>
    <row r="29" spans="1:13" x14ac:dyDescent="0.25">
      <c r="A29" s="64">
        <v>11151</v>
      </c>
      <c r="B29" s="95" t="s">
        <v>44</v>
      </c>
      <c r="C29" s="68" t="s">
        <v>66</v>
      </c>
      <c r="D29" s="86" t="s">
        <v>750</v>
      </c>
      <c r="E29" s="86" t="s">
        <v>793</v>
      </c>
      <c r="F29" s="86" t="s">
        <v>792</v>
      </c>
      <c r="G29" s="86" t="s">
        <v>794</v>
      </c>
      <c r="H29" s="60" t="s">
        <v>672</v>
      </c>
      <c r="I29" s="60" t="s">
        <v>667</v>
      </c>
      <c r="J29" s="60" t="s">
        <v>791</v>
      </c>
      <c r="K29" s="60" t="s">
        <v>795</v>
      </c>
      <c r="L29" s="64" t="s">
        <v>69</v>
      </c>
      <c r="M29" t="s">
        <v>69</v>
      </c>
    </row>
    <row r="30" spans="1:13" x14ac:dyDescent="0.25">
      <c r="A30" s="64">
        <v>8915</v>
      </c>
      <c r="B30" s="95" t="s">
        <v>44</v>
      </c>
      <c r="C30" s="68" t="s">
        <v>66</v>
      </c>
      <c r="D30" s="86" t="s">
        <v>650</v>
      </c>
      <c r="E30" s="86" t="s">
        <v>695</v>
      </c>
      <c r="F30" s="86" t="s">
        <v>797</v>
      </c>
      <c r="G30" s="86" t="s">
        <v>798</v>
      </c>
      <c r="H30" s="60" t="s">
        <v>755</v>
      </c>
      <c r="I30" s="60" t="s">
        <v>714</v>
      </c>
      <c r="J30" s="60" t="s">
        <v>796</v>
      </c>
      <c r="K30" s="60" t="s">
        <v>799</v>
      </c>
      <c r="L30" s="64" t="s">
        <v>69</v>
      </c>
      <c r="M30" t="s">
        <v>69</v>
      </c>
    </row>
    <row r="31" spans="1:13" x14ac:dyDescent="0.25">
      <c r="A31" s="64">
        <v>11439</v>
      </c>
      <c r="B31" s="95" t="s">
        <v>44</v>
      </c>
      <c r="C31" s="68" t="s">
        <v>66</v>
      </c>
      <c r="D31" s="86" t="s">
        <v>726</v>
      </c>
      <c r="E31" s="86" t="s">
        <v>802</v>
      </c>
      <c r="F31" s="86" t="s">
        <v>801</v>
      </c>
      <c r="G31" s="86" t="s">
        <v>803</v>
      </c>
      <c r="H31" s="60" t="s">
        <v>648</v>
      </c>
      <c r="I31" s="60" t="s">
        <v>667</v>
      </c>
      <c r="J31" s="60" t="s">
        <v>800</v>
      </c>
      <c r="K31" s="60" t="s">
        <v>804</v>
      </c>
      <c r="L31" s="64" t="s">
        <v>69</v>
      </c>
      <c r="M31" t="s">
        <v>69</v>
      </c>
    </row>
    <row r="32" spans="1:13" x14ac:dyDescent="0.25">
      <c r="A32" s="64">
        <v>6928</v>
      </c>
      <c r="B32" s="95" t="s">
        <v>44</v>
      </c>
      <c r="C32" s="68" t="s">
        <v>66</v>
      </c>
      <c r="D32" s="86" t="s">
        <v>750</v>
      </c>
      <c r="E32" s="86" t="s">
        <v>652</v>
      </c>
      <c r="F32" s="86" t="s">
        <v>807</v>
      </c>
      <c r="G32" s="86" t="s">
        <v>808</v>
      </c>
      <c r="H32" s="60" t="s">
        <v>806</v>
      </c>
      <c r="I32" s="60" t="s">
        <v>700</v>
      </c>
      <c r="J32" s="60" t="s">
        <v>805</v>
      </c>
      <c r="K32" s="60" t="s">
        <v>809</v>
      </c>
      <c r="L32" s="64" t="s">
        <v>69</v>
      </c>
      <c r="M32" t="s">
        <v>69</v>
      </c>
    </row>
    <row r="33" spans="1:13" x14ac:dyDescent="0.25">
      <c r="A33" s="64">
        <v>6844</v>
      </c>
      <c r="B33" s="95" t="s">
        <v>44</v>
      </c>
      <c r="C33" s="68" t="s">
        <v>66</v>
      </c>
      <c r="D33" s="86" t="s">
        <v>812</v>
      </c>
      <c r="E33" s="86" t="s">
        <v>762</v>
      </c>
      <c r="F33" s="86" t="s">
        <v>811</v>
      </c>
      <c r="G33" s="86" t="s">
        <v>813</v>
      </c>
      <c r="H33" s="60" t="s">
        <v>735</v>
      </c>
      <c r="I33" s="60" t="s">
        <v>667</v>
      </c>
      <c r="J33" s="60" t="s">
        <v>810</v>
      </c>
      <c r="K33" s="60" t="s">
        <v>814</v>
      </c>
      <c r="L33" s="64" t="s">
        <v>69</v>
      </c>
      <c r="M33" t="s">
        <v>69</v>
      </c>
    </row>
    <row r="34" spans="1:13" x14ac:dyDescent="0.25">
      <c r="A34" s="64">
        <v>10832</v>
      </c>
      <c r="B34" s="95" t="s">
        <v>44</v>
      </c>
      <c r="C34" s="68" t="s">
        <v>66</v>
      </c>
      <c r="D34" s="86" t="s">
        <v>750</v>
      </c>
      <c r="E34" s="86" t="s">
        <v>793</v>
      </c>
      <c r="F34" s="86" t="s">
        <v>816</v>
      </c>
      <c r="G34" s="86" t="s">
        <v>817</v>
      </c>
      <c r="H34" s="60" t="s">
        <v>672</v>
      </c>
      <c r="I34" s="60" t="s">
        <v>667</v>
      </c>
      <c r="J34" s="60" t="s">
        <v>815</v>
      </c>
      <c r="K34" s="60" t="s">
        <v>818</v>
      </c>
      <c r="L34" s="64" t="s">
        <v>69</v>
      </c>
      <c r="M34" t="s">
        <v>69</v>
      </c>
    </row>
    <row r="35" spans="1:13" x14ac:dyDescent="0.25">
      <c r="A35" s="64">
        <v>6254</v>
      </c>
      <c r="B35" s="95" t="s">
        <v>44</v>
      </c>
      <c r="C35" s="68" t="s">
        <v>66</v>
      </c>
      <c r="D35" s="86" t="s">
        <v>707</v>
      </c>
      <c r="E35" s="86" t="s">
        <v>819</v>
      </c>
      <c r="F35" s="86" t="s">
        <v>820</v>
      </c>
      <c r="G35" s="86" t="s">
        <v>822</v>
      </c>
      <c r="H35" s="60" t="s">
        <v>679</v>
      </c>
      <c r="I35" s="60" t="s">
        <v>700</v>
      </c>
      <c r="J35" s="60" t="s">
        <v>821</v>
      </c>
      <c r="K35" s="60" t="s">
        <v>823</v>
      </c>
      <c r="L35" s="64" t="s">
        <v>69</v>
      </c>
      <c r="M35" t="s">
        <v>69</v>
      </c>
    </row>
    <row r="36" spans="1:13" x14ac:dyDescent="0.25">
      <c r="A36" s="64">
        <v>7094</v>
      </c>
      <c r="B36" s="95" t="s">
        <v>44</v>
      </c>
      <c r="C36" s="68" t="s">
        <v>66</v>
      </c>
      <c r="D36" s="86" t="s">
        <v>812</v>
      </c>
      <c r="E36" s="86" t="s">
        <v>762</v>
      </c>
      <c r="F36" s="86" t="s">
        <v>825</v>
      </c>
      <c r="G36" s="86" t="s">
        <v>826</v>
      </c>
      <c r="H36" s="60" t="s">
        <v>735</v>
      </c>
      <c r="I36" s="60" t="s">
        <v>667</v>
      </c>
      <c r="J36" s="60" t="s">
        <v>824</v>
      </c>
      <c r="K36" s="60" t="s">
        <v>827</v>
      </c>
      <c r="L36" s="64" t="s">
        <v>69</v>
      </c>
      <c r="M36" t="s">
        <v>69</v>
      </c>
    </row>
    <row r="37" spans="1:13" x14ac:dyDescent="0.25">
      <c r="A37" s="64">
        <v>4160</v>
      </c>
      <c r="B37" s="95" t="s">
        <v>44</v>
      </c>
      <c r="C37" s="68" t="s">
        <v>66</v>
      </c>
      <c r="D37" s="86" t="s">
        <v>726</v>
      </c>
      <c r="E37" s="86" t="s">
        <v>829</v>
      </c>
      <c r="F37" s="86" t="s">
        <v>830</v>
      </c>
      <c r="G37" s="86" t="s">
        <v>832</v>
      </c>
      <c r="H37" s="60" t="s">
        <v>828</v>
      </c>
      <c r="I37" s="60" t="s">
        <v>643</v>
      </c>
      <c r="J37" s="60" t="s">
        <v>831</v>
      </c>
      <c r="K37" s="60" t="s">
        <v>833</v>
      </c>
      <c r="L37" s="64" t="s">
        <v>69</v>
      </c>
      <c r="M37" t="s">
        <v>69</v>
      </c>
    </row>
    <row r="38" spans="1:13" x14ac:dyDescent="0.25">
      <c r="A38" s="64">
        <v>6808</v>
      </c>
      <c r="B38" s="95" t="s">
        <v>44</v>
      </c>
      <c r="C38" s="68" t="s">
        <v>66</v>
      </c>
      <c r="D38" s="86" t="s">
        <v>720</v>
      </c>
      <c r="E38" s="86" t="s">
        <v>675</v>
      </c>
      <c r="F38" s="86" t="s">
        <v>834</v>
      </c>
      <c r="G38" s="86" t="s">
        <v>836</v>
      </c>
      <c r="H38" s="60" t="s">
        <v>686</v>
      </c>
      <c r="I38" s="60" t="s">
        <v>700</v>
      </c>
      <c r="J38" s="60" t="s">
        <v>835</v>
      </c>
      <c r="K38" s="60" t="s">
        <v>837</v>
      </c>
      <c r="L38" s="64" t="s">
        <v>69</v>
      </c>
      <c r="M38" t="s">
        <v>69</v>
      </c>
    </row>
    <row r="39" spans="1:13" x14ac:dyDescent="0.25">
      <c r="A39" s="64">
        <v>6265</v>
      </c>
      <c r="B39" s="95" t="s">
        <v>44</v>
      </c>
      <c r="C39" s="68" t="s">
        <v>66</v>
      </c>
      <c r="D39" s="86" t="s">
        <v>839</v>
      </c>
      <c r="E39" s="86" t="s">
        <v>695</v>
      </c>
      <c r="F39" s="86" t="s">
        <v>840</v>
      </c>
      <c r="G39" s="86" t="s">
        <v>842</v>
      </c>
      <c r="H39" s="60" t="s">
        <v>838</v>
      </c>
      <c r="I39" s="60" t="s">
        <v>643</v>
      </c>
      <c r="J39" s="60" t="s">
        <v>841</v>
      </c>
      <c r="K39" s="60" t="s">
        <v>843</v>
      </c>
      <c r="L39" s="64" t="s">
        <v>69</v>
      </c>
      <c r="M39" t="s">
        <v>69</v>
      </c>
    </row>
    <row r="40" spans="1:13" x14ac:dyDescent="0.25">
      <c r="A40" s="64">
        <v>5469</v>
      </c>
      <c r="B40" s="95" t="s">
        <v>44</v>
      </c>
      <c r="C40" s="68" t="s">
        <v>66</v>
      </c>
      <c r="D40" s="86" t="s">
        <v>750</v>
      </c>
      <c r="E40" s="86" t="s">
        <v>793</v>
      </c>
      <c r="F40" s="86" t="s">
        <v>844</v>
      </c>
      <c r="G40" s="86" t="s">
        <v>846</v>
      </c>
      <c r="H40" s="60" t="s">
        <v>672</v>
      </c>
      <c r="I40" s="60" t="s">
        <v>667</v>
      </c>
      <c r="J40" s="60" t="s">
        <v>845</v>
      </c>
      <c r="K40" s="60" t="s">
        <v>847</v>
      </c>
      <c r="L40" s="64" t="s">
        <v>69</v>
      </c>
      <c r="M40" t="s">
        <v>69</v>
      </c>
    </row>
    <row r="41" spans="1:13" x14ac:dyDescent="0.25">
      <c r="A41" s="64">
        <v>6302</v>
      </c>
      <c r="B41" s="95" t="s">
        <v>44</v>
      </c>
      <c r="C41" s="68" t="s">
        <v>66</v>
      </c>
      <c r="D41" s="86" t="s">
        <v>650</v>
      </c>
      <c r="E41" s="86" t="s">
        <v>652</v>
      </c>
      <c r="F41" s="86" t="s">
        <v>848</v>
      </c>
      <c r="G41" s="86" t="s">
        <v>653</v>
      </c>
      <c r="H41" s="60" t="s">
        <v>648</v>
      </c>
      <c r="I41" s="60" t="s">
        <v>651</v>
      </c>
      <c r="J41" s="60" t="s">
        <v>849</v>
      </c>
      <c r="K41" s="60" t="s">
        <v>850</v>
      </c>
      <c r="L41" s="64" t="s">
        <v>69</v>
      </c>
      <c r="M41" t="s">
        <v>69</v>
      </c>
    </row>
    <row r="42" spans="1:13" x14ac:dyDescent="0.25">
      <c r="A42" s="64">
        <v>5251</v>
      </c>
      <c r="B42" s="95" t="s">
        <v>44</v>
      </c>
      <c r="C42" s="68" t="s">
        <v>66</v>
      </c>
      <c r="D42" s="86" t="s">
        <v>750</v>
      </c>
      <c r="E42" s="86" t="s">
        <v>793</v>
      </c>
      <c r="F42" s="86" t="s">
        <v>851</v>
      </c>
      <c r="G42" s="86" t="s">
        <v>853</v>
      </c>
      <c r="H42" s="60" t="s">
        <v>672</v>
      </c>
      <c r="I42" s="60" t="s">
        <v>667</v>
      </c>
      <c r="J42" s="60" t="s">
        <v>852</v>
      </c>
      <c r="K42" s="60" t="s">
        <v>854</v>
      </c>
      <c r="L42" s="64" t="s">
        <v>69</v>
      </c>
      <c r="M42" t="s">
        <v>69</v>
      </c>
    </row>
    <row r="43" spans="1:13" x14ac:dyDescent="0.25">
      <c r="A43" s="64">
        <v>5458</v>
      </c>
      <c r="B43" s="95" t="s">
        <v>44</v>
      </c>
      <c r="C43" s="68" t="s">
        <v>66</v>
      </c>
      <c r="D43" s="86" t="s">
        <v>650</v>
      </c>
      <c r="E43" s="86" t="s">
        <v>855</v>
      </c>
      <c r="F43" s="86" t="s">
        <v>856</v>
      </c>
      <c r="G43" s="86" t="s">
        <v>858</v>
      </c>
      <c r="H43" s="60" t="s">
        <v>787</v>
      </c>
      <c r="I43" s="60" t="s">
        <v>667</v>
      </c>
      <c r="J43" s="60" t="s">
        <v>857</v>
      </c>
      <c r="K43" s="60" t="s">
        <v>859</v>
      </c>
      <c r="L43" s="64" t="s">
        <v>69</v>
      </c>
      <c r="M43" t="s">
        <v>69</v>
      </c>
    </row>
    <row r="44" spans="1:13" x14ac:dyDescent="0.25">
      <c r="A44" s="64">
        <v>5170</v>
      </c>
      <c r="B44" s="95" t="s">
        <v>44</v>
      </c>
      <c r="C44" s="68" t="s">
        <v>66</v>
      </c>
      <c r="D44" s="86" t="s">
        <v>812</v>
      </c>
      <c r="E44" s="86" t="s">
        <v>762</v>
      </c>
      <c r="F44" s="86" t="s">
        <v>862</v>
      </c>
      <c r="G44" s="86" t="s">
        <v>826</v>
      </c>
      <c r="H44" s="60" t="s">
        <v>860</v>
      </c>
      <c r="I44" s="60" t="s">
        <v>861</v>
      </c>
      <c r="J44" s="60" t="s">
        <v>863</v>
      </c>
      <c r="K44" s="60" t="s">
        <v>864</v>
      </c>
      <c r="L44" s="64" t="s">
        <v>69</v>
      </c>
      <c r="M44" t="s">
        <v>69</v>
      </c>
    </row>
    <row r="45" spans="1:13" x14ac:dyDescent="0.25">
      <c r="A45" s="64">
        <v>8172</v>
      </c>
      <c r="B45" s="95" t="s">
        <v>44</v>
      </c>
      <c r="C45" s="68" t="s">
        <v>66</v>
      </c>
      <c r="D45" s="86" t="s">
        <v>750</v>
      </c>
      <c r="E45" s="86" t="s">
        <v>793</v>
      </c>
      <c r="F45" s="86" t="s">
        <v>865</v>
      </c>
      <c r="G45" s="86" t="s">
        <v>867</v>
      </c>
      <c r="H45" s="60" t="s">
        <v>672</v>
      </c>
      <c r="I45" s="60" t="s">
        <v>667</v>
      </c>
      <c r="J45" s="60" t="s">
        <v>866</v>
      </c>
      <c r="K45" s="60" t="s">
        <v>854</v>
      </c>
      <c r="L45" s="64" t="s">
        <v>69</v>
      </c>
      <c r="M45" t="s">
        <v>69</v>
      </c>
    </row>
    <row r="46" spans="1:13" x14ac:dyDescent="0.25">
      <c r="A46" s="64">
        <v>8483</v>
      </c>
      <c r="B46" s="95" t="s">
        <v>44</v>
      </c>
      <c r="C46" s="68" t="s">
        <v>66</v>
      </c>
      <c r="D46" s="86" t="s">
        <v>707</v>
      </c>
      <c r="E46" s="86" t="s">
        <v>868</v>
      </c>
      <c r="F46" s="86" t="s">
        <v>869</v>
      </c>
      <c r="G46" s="86" t="s">
        <v>871</v>
      </c>
      <c r="H46" s="60" t="s">
        <v>755</v>
      </c>
      <c r="I46" s="60" t="s">
        <v>667</v>
      </c>
      <c r="J46" s="60" t="s">
        <v>870</v>
      </c>
      <c r="K46" s="60" t="s">
        <v>872</v>
      </c>
      <c r="L46" s="64" t="s">
        <v>69</v>
      </c>
      <c r="M46" t="s">
        <v>69</v>
      </c>
    </row>
    <row r="47" spans="1:13" x14ac:dyDescent="0.25">
      <c r="A47" s="64">
        <v>3936</v>
      </c>
      <c r="B47" s="95" t="s">
        <v>44</v>
      </c>
      <c r="C47" s="68" t="s">
        <v>66</v>
      </c>
      <c r="D47" s="86" t="s">
        <v>812</v>
      </c>
      <c r="E47" s="86" t="s">
        <v>762</v>
      </c>
      <c r="F47" s="86" t="s">
        <v>862</v>
      </c>
      <c r="G47" s="86" t="s">
        <v>826</v>
      </c>
      <c r="H47" s="60" t="s">
        <v>705</v>
      </c>
      <c r="I47" s="60" t="s">
        <v>681</v>
      </c>
      <c r="J47" s="60" t="s">
        <v>873</v>
      </c>
      <c r="K47" s="60" t="s">
        <v>874</v>
      </c>
      <c r="L47" s="64" t="s">
        <v>69</v>
      </c>
      <c r="M47" t="s">
        <v>69</v>
      </c>
    </row>
    <row r="48" spans="1:13" x14ac:dyDescent="0.25">
      <c r="A48" s="64">
        <v>11870</v>
      </c>
      <c r="B48" s="95" t="s">
        <v>44</v>
      </c>
      <c r="C48" s="68" t="s">
        <v>66</v>
      </c>
      <c r="D48" s="86" t="s">
        <v>875</v>
      </c>
      <c r="E48" s="86" t="s">
        <v>877</v>
      </c>
      <c r="F48" s="86" t="s">
        <v>878</v>
      </c>
      <c r="G48" s="86" t="s">
        <v>880</v>
      </c>
      <c r="H48" s="60" t="s">
        <v>705</v>
      </c>
      <c r="I48" s="60" t="s">
        <v>876</v>
      </c>
      <c r="J48" s="60" t="s">
        <v>879</v>
      </c>
      <c r="K48" s="60" t="s">
        <v>881</v>
      </c>
      <c r="L48" s="64" t="s">
        <v>69</v>
      </c>
      <c r="M48" t="s">
        <v>69</v>
      </c>
    </row>
    <row r="49" spans="1:13" x14ac:dyDescent="0.25">
      <c r="A49" s="64">
        <v>8395</v>
      </c>
      <c r="B49" s="95" t="s">
        <v>44</v>
      </c>
      <c r="C49" s="68" t="s">
        <v>66</v>
      </c>
      <c r="D49" s="86" t="s">
        <v>707</v>
      </c>
      <c r="E49" s="86" t="s">
        <v>675</v>
      </c>
      <c r="F49" s="86" t="s">
        <v>882</v>
      </c>
      <c r="G49" s="86" t="s">
        <v>884</v>
      </c>
      <c r="H49" s="60" t="s">
        <v>664</v>
      </c>
      <c r="I49" s="60" t="s">
        <v>681</v>
      </c>
      <c r="J49" s="60" t="s">
        <v>883</v>
      </c>
      <c r="K49" s="60" t="s">
        <v>885</v>
      </c>
      <c r="L49" s="64" t="s">
        <v>69</v>
      </c>
      <c r="M49" t="s">
        <v>69</v>
      </c>
    </row>
    <row r="50" spans="1:13" x14ac:dyDescent="0.25">
      <c r="A50" s="67">
        <v>11192</v>
      </c>
      <c r="B50" s="69" t="s">
        <v>44</v>
      </c>
      <c r="C50" s="69" t="s">
        <v>66</v>
      </c>
      <c r="D50" s="93" t="s">
        <v>713</v>
      </c>
      <c r="E50" s="93" t="s">
        <v>738</v>
      </c>
      <c r="F50" s="93" t="s">
        <v>886</v>
      </c>
      <c r="G50" s="93" t="s">
        <v>888</v>
      </c>
      <c r="H50" s="94" t="s">
        <v>828</v>
      </c>
      <c r="I50" s="94" t="s">
        <v>651</v>
      </c>
      <c r="J50" s="94" t="s">
        <v>887</v>
      </c>
      <c r="K50" s="94" t="s">
        <v>889</v>
      </c>
      <c r="L50" s="67" t="s">
        <v>617</v>
      </c>
      <c r="M50" s="91" t="s">
        <v>24</v>
      </c>
    </row>
    <row r="51" spans="1:13" x14ac:dyDescent="0.25">
      <c r="A51" s="64">
        <v>6993</v>
      </c>
      <c r="B51" s="95" t="s">
        <v>37</v>
      </c>
      <c r="C51" s="68" t="s">
        <v>66</v>
      </c>
      <c r="D51" s="96" t="s">
        <v>812</v>
      </c>
      <c r="E51" s="96" t="s">
        <v>762</v>
      </c>
      <c r="F51" s="96" t="s">
        <v>892</v>
      </c>
      <c r="G51" s="96" t="s">
        <v>894</v>
      </c>
      <c r="H51" s="97" t="s">
        <v>806</v>
      </c>
      <c r="I51" s="97" t="s">
        <v>700</v>
      </c>
      <c r="J51" s="97" t="s">
        <v>893</v>
      </c>
      <c r="K51" s="97" t="s">
        <v>895</v>
      </c>
      <c r="L51" s="64" t="s">
        <v>69</v>
      </c>
      <c r="M51" s="64" t="s">
        <v>69</v>
      </c>
    </row>
    <row r="52" spans="1:13" x14ac:dyDescent="0.25">
      <c r="A52" s="64">
        <v>7758</v>
      </c>
      <c r="B52" s="95" t="s">
        <v>37</v>
      </c>
      <c r="C52" s="68" t="s">
        <v>66</v>
      </c>
      <c r="D52" s="96" t="s">
        <v>812</v>
      </c>
      <c r="E52" s="96" t="s">
        <v>762</v>
      </c>
      <c r="F52" s="96" t="s">
        <v>862</v>
      </c>
      <c r="G52" s="96" t="s">
        <v>826</v>
      </c>
      <c r="H52" s="97" t="s">
        <v>860</v>
      </c>
      <c r="I52" s="97" t="s">
        <v>700</v>
      </c>
      <c r="J52" s="97" t="s">
        <v>896</v>
      </c>
      <c r="K52" s="97" t="s">
        <v>897</v>
      </c>
      <c r="L52" s="64" t="s">
        <v>69</v>
      </c>
      <c r="M52" s="64" t="s">
        <v>69</v>
      </c>
    </row>
    <row r="53" spans="1:13" x14ac:dyDescent="0.25">
      <c r="A53" s="64">
        <v>7911</v>
      </c>
      <c r="B53" s="95" t="s">
        <v>37</v>
      </c>
      <c r="C53" s="68" t="s">
        <v>66</v>
      </c>
      <c r="D53" s="86" t="s">
        <v>707</v>
      </c>
      <c r="E53" s="96" t="s">
        <v>901</v>
      </c>
      <c r="F53" s="86" t="s">
        <v>899</v>
      </c>
      <c r="G53" s="96" t="s">
        <v>900</v>
      </c>
      <c r="H53" s="60" t="s">
        <v>664</v>
      </c>
      <c r="I53" s="97" t="s">
        <v>659</v>
      </c>
      <c r="J53" s="60" t="s">
        <v>898</v>
      </c>
      <c r="K53" s="97" t="s">
        <v>902</v>
      </c>
      <c r="L53" s="64" t="s">
        <v>69</v>
      </c>
      <c r="M53" s="64" t="s">
        <v>69</v>
      </c>
    </row>
    <row r="54" spans="1:13" x14ac:dyDescent="0.25">
      <c r="A54" s="64">
        <v>386</v>
      </c>
      <c r="B54" s="95" t="s">
        <v>37</v>
      </c>
      <c r="C54" s="68" t="s">
        <v>66</v>
      </c>
      <c r="D54" s="96" t="s">
        <v>707</v>
      </c>
      <c r="E54" s="96" t="s">
        <v>802</v>
      </c>
      <c r="F54" s="96" t="s">
        <v>903</v>
      </c>
      <c r="G54" s="96" t="s">
        <v>905</v>
      </c>
      <c r="H54" s="97" t="s">
        <v>828</v>
      </c>
      <c r="I54" s="97" t="s">
        <v>681</v>
      </c>
      <c r="J54" s="97" t="s">
        <v>904</v>
      </c>
      <c r="K54" s="97" t="s">
        <v>906</v>
      </c>
      <c r="L54" s="64" t="s">
        <v>69</v>
      </c>
      <c r="M54" s="64" t="s">
        <v>69</v>
      </c>
    </row>
    <row r="55" spans="1:13" x14ac:dyDescent="0.25">
      <c r="A55" s="64">
        <v>66</v>
      </c>
      <c r="B55" s="95" t="s">
        <v>37</v>
      </c>
      <c r="C55" s="68" t="s">
        <v>66</v>
      </c>
      <c r="D55" s="86" t="s">
        <v>707</v>
      </c>
      <c r="E55" s="96" t="s">
        <v>751</v>
      </c>
      <c r="F55" s="86" t="s">
        <v>908</v>
      </c>
      <c r="G55" s="96" t="s">
        <v>910</v>
      </c>
      <c r="H55" s="60" t="s">
        <v>787</v>
      </c>
      <c r="I55" s="97" t="s">
        <v>667</v>
      </c>
      <c r="J55" s="60" t="s">
        <v>907</v>
      </c>
      <c r="K55" s="97" t="s">
        <v>909</v>
      </c>
      <c r="L55" s="64" t="s">
        <v>69</v>
      </c>
      <c r="M55" s="64" t="s">
        <v>69</v>
      </c>
    </row>
    <row r="56" spans="1:13" x14ac:dyDescent="0.25">
      <c r="A56" s="64">
        <v>772</v>
      </c>
      <c r="B56" s="95" t="s">
        <v>37</v>
      </c>
      <c r="C56" s="68" t="s">
        <v>66</v>
      </c>
      <c r="D56" s="96" t="s">
        <v>650</v>
      </c>
      <c r="E56" s="96" t="s">
        <v>652</v>
      </c>
      <c r="F56" s="96" t="s">
        <v>848</v>
      </c>
      <c r="G56" s="96" t="s">
        <v>653</v>
      </c>
      <c r="H56" s="97" t="s">
        <v>648</v>
      </c>
      <c r="I56" s="97" t="s">
        <v>651</v>
      </c>
      <c r="J56" s="97" t="s">
        <v>911</v>
      </c>
      <c r="K56" s="97" t="s">
        <v>654</v>
      </c>
      <c r="L56" s="64" t="s">
        <v>69</v>
      </c>
      <c r="M56" s="64" t="s">
        <v>69</v>
      </c>
    </row>
    <row r="57" spans="1:13" x14ac:dyDescent="0.25">
      <c r="A57" s="64">
        <v>277</v>
      </c>
      <c r="B57" s="95" t="s">
        <v>37</v>
      </c>
      <c r="C57" s="68" t="s">
        <v>66</v>
      </c>
      <c r="D57" s="96" t="s">
        <v>658</v>
      </c>
      <c r="E57" s="96" t="s">
        <v>695</v>
      </c>
      <c r="F57" s="96" t="s">
        <v>912</v>
      </c>
      <c r="G57" s="96" t="s">
        <v>914</v>
      </c>
      <c r="H57" s="97" t="s">
        <v>705</v>
      </c>
      <c r="I57" s="97" t="s">
        <v>861</v>
      </c>
      <c r="J57" s="97" t="s">
        <v>913</v>
      </c>
      <c r="K57" s="97" t="s">
        <v>915</v>
      </c>
      <c r="L57" s="64" t="s">
        <v>69</v>
      </c>
      <c r="M57" s="64" t="s">
        <v>69</v>
      </c>
    </row>
    <row r="58" spans="1:13" x14ac:dyDescent="0.25">
      <c r="A58" s="64">
        <v>11253</v>
      </c>
      <c r="B58" s="95" t="s">
        <v>37</v>
      </c>
      <c r="C58" s="68" t="s">
        <v>66</v>
      </c>
      <c r="D58" s="96" t="s">
        <v>707</v>
      </c>
      <c r="E58" s="96" t="s">
        <v>682</v>
      </c>
      <c r="F58" s="96" t="s">
        <v>917</v>
      </c>
      <c r="G58" s="96" t="s">
        <v>919</v>
      </c>
      <c r="H58" s="97" t="s">
        <v>916</v>
      </c>
      <c r="I58" s="97" t="s">
        <v>700</v>
      </c>
      <c r="J58" s="97" t="s">
        <v>918</v>
      </c>
      <c r="K58" s="97" t="s">
        <v>920</v>
      </c>
      <c r="L58" s="64" t="s">
        <v>69</v>
      </c>
      <c r="M58" s="64" t="s">
        <v>69</v>
      </c>
    </row>
    <row r="59" spans="1:13" x14ac:dyDescent="0.25">
      <c r="A59" s="64">
        <v>509</v>
      </c>
      <c r="B59" s="95" t="s">
        <v>37</v>
      </c>
      <c r="C59" s="68" t="s">
        <v>66</v>
      </c>
      <c r="D59" s="96" t="s">
        <v>875</v>
      </c>
      <c r="E59" s="96" t="s">
        <v>644</v>
      </c>
      <c r="F59" s="96" t="s">
        <v>921</v>
      </c>
      <c r="G59" s="96" t="s">
        <v>923</v>
      </c>
      <c r="H59" s="97" t="s">
        <v>705</v>
      </c>
      <c r="I59" s="97" t="s">
        <v>651</v>
      </c>
      <c r="J59" s="97" t="s">
        <v>922</v>
      </c>
      <c r="K59" s="97" t="s">
        <v>924</v>
      </c>
      <c r="L59" s="64" t="s">
        <v>69</v>
      </c>
      <c r="M59" s="64" t="s">
        <v>69</v>
      </c>
    </row>
    <row r="60" spans="1:13" x14ac:dyDescent="0.25">
      <c r="A60" s="64">
        <v>6743</v>
      </c>
      <c r="B60" s="95" t="s">
        <v>37</v>
      </c>
      <c r="C60" s="68" t="s">
        <v>66</v>
      </c>
      <c r="D60" s="96" t="s">
        <v>658</v>
      </c>
      <c r="E60" s="96" t="s">
        <v>926</v>
      </c>
      <c r="F60" s="96" t="s">
        <v>927</v>
      </c>
      <c r="G60" s="96" t="s">
        <v>929</v>
      </c>
      <c r="H60" s="97" t="s">
        <v>705</v>
      </c>
      <c r="I60" s="97" t="s">
        <v>925</v>
      </c>
      <c r="J60" s="97" t="s">
        <v>928</v>
      </c>
      <c r="K60" s="97" t="s">
        <v>930</v>
      </c>
      <c r="L60" s="64" t="s">
        <v>69</v>
      </c>
      <c r="M60" s="64" t="s">
        <v>69</v>
      </c>
    </row>
    <row r="61" spans="1:13" x14ac:dyDescent="0.25">
      <c r="A61" s="64">
        <v>5245</v>
      </c>
      <c r="B61" s="95" t="s">
        <v>37</v>
      </c>
      <c r="C61" s="68" t="s">
        <v>66</v>
      </c>
      <c r="D61" s="96" t="s">
        <v>839</v>
      </c>
      <c r="E61" s="96" t="s">
        <v>767</v>
      </c>
      <c r="F61" s="96" t="s">
        <v>931</v>
      </c>
      <c r="G61" s="96" t="s">
        <v>933</v>
      </c>
      <c r="H61" s="97" t="s">
        <v>705</v>
      </c>
      <c r="I61" s="97" t="s">
        <v>861</v>
      </c>
      <c r="J61" s="97" t="s">
        <v>932</v>
      </c>
      <c r="K61" s="97" t="s">
        <v>934</v>
      </c>
      <c r="L61" s="64" t="s">
        <v>69</v>
      </c>
      <c r="M61" s="64" t="s">
        <v>69</v>
      </c>
    </row>
    <row r="62" spans="1:13" x14ac:dyDescent="0.25">
      <c r="A62" s="90" t="s">
        <v>636</v>
      </c>
      <c r="B62" s="95" t="s">
        <v>37</v>
      </c>
      <c r="C62" s="68" t="s">
        <v>66</v>
      </c>
      <c r="D62" s="86" t="s">
        <v>812</v>
      </c>
      <c r="E62" s="96" t="s">
        <v>695</v>
      </c>
      <c r="F62" s="86" t="s">
        <v>936</v>
      </c>
      <c r="G62" s="96" t="s">
        <v>937</v>
      </c>
      <c r="H62" s="60" t="s">
        <v>781</v>
      </c>
      <c r="I62" s="97" t="s">
        <v>667</v>
      </c>
      <c r="J62" s="60" t="s">
        <v>935</v>
      </c>
      <c r="K62" s="97" t="s">
        <v>938</v>
      </c>
      <c r="L62" s="64" t="s">
        <v>69</v>
      </c>
      <c r="M62" s="64" t="s">
        <v>69</v>
      </c>
    </row>
    <row r="63" spans="1:13" x14ac:dyDescent="0.25">
      <c r="A63">
        <v>4545</v>
      </c>
      <c r="B63" s="95" t="s">
        <v>37</v>
      </c>
      <c r="C63" s="68" t="s">
        <v>66</v>
      </c>
      <c r="D63" s="86" t="s">
        <v>726</v>
      </c>
      <c r="E63" s="96" t="s">
        <v>793</v>
      </c>
      <c r="F63" s="86" t="s">
        <v>940</v>
      </c>
      <c r="G63" s="96" t="s">
        <v>941</v>
      </c>
      <c r="H63" s="60" t="s">
        <v>787</v>
      </c>
      <c r="I63" s="97" t="s">
        <v>667</v>
      </c>
      <c r="J63" s="60" t="s">
        <v>939</v>
      </c>
      <c r="K63" s="97" t="s">
        <v>942</v>
      </c>
      <c r="L63" s="64" t="s">
        <v>69</v>
      </c>
      <c r="M63" s="64" t="s">
        <v>69</v>
      </c>
    </row>
    <row r="64" spans="1:13" x14ac:dyDescent="0.25">
      <c r="A64">
        <v>763</v>
      </c>
      <c r="B64" s="95" t="s">
        <v>37</v>
      </c>
      <c r="C64" s="68" t="s">
        <v>66</v>
      </c>
      <c r="D64" s="96" t="s">
        <v>666</v>
      </c>
      <c r="E64" s="96" t="s">
        <v>701</v>
      </c>
      <c r="F64" s="96" t="s">
        <v>943</v>
      </c>
      <c r="G64" s="96" t="s">
        <v>702</v>
      </c>
      <c r="H64" s="97" t="s">
        <v>648</v>
      </c>
      <c r="I64" s="97" t="s">
        <v>700</v>
      </c>
      <c r="J64" s="97" t="s">
        <v>944</v>
      </c>
      <c r="K64" s="97" t="s">
        <v>945</v>
      </c>
      <c r="L64" s="64" t="s">
        <v>69</v>
      </c>
      <c r="M64" s="64" t="s">
        <v>69</v>
      </c>
    </row>
    <row r="65" spans="1:13" x14ac:dyDescent="0.25">
      <c r="A65">
        <v>684</v>
      </c>
      <c r="B65" s="95" t="s">
        <v>37</v>
      </c>
      <c r="C65" s="68" t="s">
        <v>66</v>
      </c>
      <c r="D65" s="96" t="s">
        <v>642</v>
      </c>
      <c r="E65" s="96" t="s">
        <v>901</v>
      </c>
      <c r="F65" s="96" t="s">
        <v>946</v>
      </c>
      <c r="G65" s="96" t="s">
        <v>948</v>
      </c>
      <c r="H65" s="97" t="s">
        <v>724</v>
      </c>
      <c r="I65" s="97" t="s">
        <v>861</v>
      </c>
      <c r="J65" s="97" t="s">
        <v>947</v>
      </c>
      <c r="K65" s="97" t="s">
        <v>949</v>
      </c>
      <c r="L65" s="64" t="s">
        <v>69</v>
      </c>
      <c r="M65" s="64" t="s">
        <v>69</v>
      </c>
    </row>
    <row r="66" spans="1:13" x14ac:dyDescent="0.25">
      <c r="A66">
        <v>1735</v>
      </c>
      <c r="B66" s="95" t="s">
        <v>37</v>
      </c>
      <c r="C66" s="68" t="s">
        <v>66</v>
      </c>
      <c r="D66" s="96" t="s">
        <v>707</v>
      </c>
      <c r="E66" s="96" t="s">
        <v>951</v>
      </c>
      <c r="F66" s="96" t="s">
        <v>952</v>
      </c>
      <c r="G66" s="96" t="s">
        <v>954</v>
      </c>
      <c r="H66" s="97" t="s">
        <v>950</v>
      </c>
      <c r="I66" s="97" t="s">
        <v>714</v>
      </c>
      <c r="J66" s="97" t="s">
        <v>953</v>
      </c>
      <c r="K66" s="97" t="s">
        <v>955</v>
      </c>
      <c r="L66" s="64" t="s">
        <v>69</v>
      </c>
      <c r="M66" s="64" t="s">
        <v>69</v>
      </c>
    </row>
    <row r="67" spans="1:13" x14ac:dyDescent="0.25">
      <c r="A67">
        <v>6755</v>
      </c>
      <c r="B67" s="95" t="s">
        <v>37</v>
      </c>
      <c r="C67" s="68" t="s">
        <v>66</v>
      </c>
      <c r="D67" s="96" t="s">
        <v>875</v>
      </c>
      <c r="E67" s="96" t="s">
        <v>745</v>
      </c>
      <c r="F67" s="96" t="s">
        <v>956</v>
      </c>
      <c r="G67" s="96" t="s">
        <v>958</v>
      </c>
      <c r="H67" s="97" t="s">
        <v>679</v>
      </c>
      <c r="I67" s="97" t="s">
        <v>714</v>
      </c>
      <c r="J67" s="97" t="s">
        <v>957</v>
      </c>
      <c r="K67" s="97" t="s">
        <v>959</v>
      </c>
      <c r="L67" s="64" t="s">
        <v>69</v>
      </c>
      <c r="M67" s="64" t="s">
        <v>69</v>
      </c>
    </row>
    <row r="68" spans="1:13" x14ac:dyDescent="0.25">
      <c r="A68">
        <v>6548</v>
      </c>
      <c r="B68" s="95" t="s">
        <v>37</v>
      </c>
      <c r="C68" s="68" t="s">
        <v>66</v>
      </c>
      <c r="D68" s="96" t="s">
        <v>812</v>
      </c>
      <c r="E68" s="96" t="s">
        <v>762</v>
      </c>
      <c r="F68" s="96" t="s">
        <v>960</v>
      </c>
      <c r="G68" s="96" t="s">
        <v>962</v>
      </c>
      <c r="H68" s="97" t="s">
        <v>860</v>
      </c>
      <c r="I68" s="97" t="s">
        <v>861</v>
      </c>
      <c r="J68" s="97" t="s">
        <v>961</v>
      </c>
      <c r="K68" s="97" t="s">
        <v>963</v>
      </c>
      <c r="L68" s="64" t="s">
        <v>69</v>
      </c>
      <c r="M68" s="64" t="s">
        <v>69</v>
      </c>
    </row>
    <row r="69" spans="1:13" x14ac:dyDescent="0.25">
      <c r="A69">
        <v>10813</v>
      </c>
      <c r="B69" s="95" t="s">
        <v>37</v>
      </c>
      <c r="C69" s="68" t="s">
        <v>66</v>
      </c>
      <c r="D69" s="86" t="s">
        <v>674</v>
      </c>
      <c r="E69" s="96" t="s">
        <v>675</v>
      </c>
      <c r="F69" s="86" t="s">
        <v>965</v>
      </c>
      <c r="G69" s="96" t="s">
        <v>966</v>
      </c>
      <c r="H69" s="60" t="s">
        <v>672</v>
      </c>
      <c r="I69" s="97" t="s">
        <v>651</v>
      </c>
      <c r="J69" s="60" t="s">
        <v>964</v>
      </c>
      <c r="K69" s="97" t="s">
        <v>967</v>
      </c>
      <c r="L69" s="64" t="s">
        <v>69</v>
      </c>
      <c r="M69" s="64" t="s">
        <v>69</v>
      </c>
    </row>
    <row r="70" spans="1:13" x14ac:dyDescent="0.25">
      <c r="A70">
        <v>545</v>
      </c>
      <c r="B70" s="95" t="s">
        <v>37</v>
      </c>
      <c r="C70" s="68" t="s">
        <v>66</v>
      </c>
      <c r="D70" s="86" t="s">
        <v>642</v>
      </c>
      <c r="E70" s="96" t="s">
        <v>972</v>
      </c>
      <c r="F70" s="86" t="s">
        <v>970</v>
      </c>
      <c r="G70" s="96" t="s">
        <v>973</v>
      </c>
      <c r="H70" s="60" t="s">
        <v>969</v>
      </c>
      <c r="I70" s="97" t="s">
        <v>667</v>
      </c>
      <c r="J70" s="60" t="s">
        <v>968</v>
      </c>
      <c r="K70" s="97" t="s">
        <v>971</v>
      </c>
      <c r="L70" s="64" t="s">
        <v>69</v>
      </c>
      <c r="M70" s="64" t="s">
        <v>69</v>
      </c>
    </row>
    <row r="71" spans="1:13" x14ac:dyDescent="0.25">
      <c r="A71">
        <v>2722</v>
      </c>
      <c r="B71" s="95" t="s">
        <v>37</v>
      </c>
      <c r="C71" s="68" t="s">
        <v>66</v>
      </c>
      <c r="D71" s="96" t="s">
        <v>707</v>
      </c>
      <c r="E71" s="96" t="s">
        <v>675</v>
      </c>
      <c r="F71" s="96" t="s">
        <v>974</v>
      </c>
      <c r="G71" s="96" t="s">
        <v>976</v>
      </c>
      <c r="H71" s="97" t="s">
        <v>664</v>
      </c>
      <c r="I71" s="97" t="s">
        <v>667</v>
      </c>
      <c r="J71" s="97" t="s">
        <v>975</v>
      </c>
      <c r="K71" s="97" t="s">
        <v>977</v>
      </c>
      <c r="L71" s="64" t="s">
        <v>69</v>
      </c>
      <c r="M71" s="64" t="s">
        <v>69</v>
      </c>
    </row>
    <row r="72" spans="1:13" x14ac:dyDescent="0.25">
      <c r="A72">
        <v>3155</v>
      </c>
      <c r="B72" s="95" t="s">
        <v>37</v>
      </c>
      <c r="C72" s="68" t="s">
        <v>66</v>
      </c>
      <c r="D72" s="86" t="s">
        <v>812</v>
      </c>
      <c r="E72" s="96" t="s">
        <v>762</v>
      </c>
      <c r="F72" s="86" t="s">
        <v>825</v>
      </c>
      <c r="G72" s="96" t="s">
        <v>826</v>
      </c>
      <c r="H72" s="60" t="s">
        <v>686</v>
      </c>
      <c r="I72" s="97" t="s">
        <v>714</v>
      </c>
      <c r="J72" s="60" t="s">
        <v>978</v>
      </c>
      <c r="K72" s="97" t="s">
        <v>979</v>
      </c>
      <c r="L72" s="64" t="s">
        <v>69</v>
      </c>
      <c r="M72" s="64" t="s">
        <v>69</v>
      </c>
    </row>
    <row r="73" spans="1:13" x14ac:dyDescent="0.25">
      <c r="A73">
        <v>4386</v>
      </c>
      <c r="B73" s="95" t="s">
        <v>37</v>
      </c>
      <c r="C73" s="68" t="s">
        <v>66</v>
      </c>
      <c r="D73" s="96" t="s">
        <v>980</v>
      </c>
      <c r="E73" s="96" t="s">
        <v>819</v>
      </c>
      <c r="F73" s="96" t="s">
        <v>981</v>
      </c>
      <c r="G73" s="96" t="s">
        <v>983</v>
      </c>
      <c r="H73" s="97" t="s">
        <v>648</v>
      </c>
      <c r="I73" s="97" t="s">
        <v>714</v>
      </c>
      <c r="J73" s="97" t="s">
        <v>982</v>
      </c>
      <c r="K73" s="97" t="s">
        <v>984</v>
      </c>
      <c r="L73" s="64" t="s">
        <v>69</v>
      </c>
      <c r="M73" s="64" t="s">
        <v>69</v>
      </c>
    </row>
    <row r="74" spans="1:13" x14ac:dyDescent="0.25">
      <c r="A74">
        <v>489</v>
      </c>
      <c r="B74" s="95" t="s">
        <v>37</v>
      </c>
      <c r="C74" s="68" t="s">
        <v>66</v>
      </c>
      <c r="D74" s="96" t="s">
        <v>642</v>
      </c>
      <c r="E74" s="96" t="s">
        <v>793</v>
      </c>
      <c r="F74" s="96" t="s">
        <v>985</v>
      </c>
      <c r="G74" s="96" t="s">
        <v>987</v>
      </c>
      <c r="H74" s="97" t="s">
        <v>648</v>
      </c>
      <c r="I74" s="97" t="s">
        <v>700</v>
      </c>
      <c r="J74" s="97" t="s">
        <v>986</v>
      </c>
      <c r="K74" s="97" t="s">
        <v>988</v>
      </c>
      <c r="L74" s="64" t="s">
        <v>69</v>
      </c>
      <c r="M74" s="64" t="s">
        <v>69</v>
      </c>
    </row>
    <row r="75" spans="1:13" x14ac:dyDescent="0.25">
      <c r="A75">
        <v>317</v>
      </c>
      <c r="B75" s="95" t="s">
        <v>37</v>
      </c>
      <c r="C75" s="68" t="s">
        <v>66</v>
      </c>
      <c r="D75" s="96" t="s">
        <v>812</v>
      </c>
      <c r="E75" s="96" t="s">
        <v>762</v>
      </c>
      <c r="F75" s="96" t="s">
        <v>989</v>
      </c>
      <c r="G75" s="96" t="s">
        <v>826</v>
      </c>
      <c r="H75" s="97" t="s">
        <v>686</v>
      </c>
      <c r="I75" s="97" t="s">
        <v>667</v>
      </c>
      <c r="J75" s="97" t="s">
        <v>990</v>
      </c>
      <c r="K75" s="97" t="s">
        <v>991</v>
      </c>
      <c r="L75" s="64" t="s">
        <v>69</v>
      </c>
      <c r="M75" s="64" t="s">
        <v>69</v>
      </c>
    </row>
    <row r="76" spans="1:13" x14ac:dyDescent="0.25">
      <c r="A76">
        <v>7894</v>
      </c>
      <c r="B76" s="95" t="s">
        <v>37</v>
      </c>
      <c r="C76" s="68" t="s">
        <v>66</v>
      </c>
      <c r="D76" s="96" t="s">
        <v>658</v>
      </c>
      <c r="E76" s="96" t="s">
        <v>992</v>
      </c>
      <c r="F76" s="96" t="s">
        <v>993</v>
      </c>
      <c r="G76" s="96" t="s">
        <v>995</v>
      </c>
      <c r="H76" s="97" t="s">
        <v>705</v>
      </c>
      <c r="I76" s="97" t="s">
        <v>643</v>
      </c>
      <c r="J76" s="97" t="s">
        <v>994</v>
      </c>
      <c r="K76" s="97" t="s">
        <v>996</v>
      </c>
      <c r="L76" s="64" t="s">
        <v>69</v>
      </c>
      <c r="M76" s="64" t="s">
        <v>69</v>
      </c>
    </row>
    <row r="77" spans="1:13" x14ac:dyDescent="0.25">
      <c r="A77">
        <v>11964</v>
      </c>
      <c r="B77" s="95" t="s">
        <v>37</v>
      </c>
      <c r="C77" s="68" t="s">
        <v>66</v>
      </c>
      <c r="D77" s="96" t="s">
        <v>997</v>
      </c>
      <c r="E77" s="96" t="s">
        <v>715</v>
      </c>
      <c r="F77" s="96" t="s">
        <v>998</v>
      </c>
      <c r="G77" s="96" t="s">
        <v>1000</v>
      </c>
      <c r="H77" s="97" t="s">
        <v>806</v>
      </c>
      <c r="I77" s="97" t="s">
        <v>700</v>
      </c>
      <c r="J77" s="97" t="s">
        <v>999</v>
      </c>
      <c r="K77" s="97" t="s">
        <v>1001</v>
      </c>
      <c r="L77" s="64" t="s">
        <v>69</v>
      </c>
      <c r="M77" s="64" t="s">
        <v>69</v>
      </c>
    </row>
    <row r="78" spans="1:13" x14ac:dyDescent="0.25">
      <c r="A78">
        <v>2123</v>
      </c>
      <c r="B78" s="95" t="s">
        <v>37</v>
      </c>
      <c r="C78" s="68" t="s">
        <v>66</v>
      </c>
      <c r="D78" s="96" t="s">
        <v>980</v>
      </c>
      <c r="E78" s="96" t="s">
        <v>731</v>
      </c>
      <c r="F78" s="96" t="s">
        <v>1002</v>
      </c>
      <c r="G78" s="96" t="s">
        <v>1004</v>
      </c>
      <c r="H78" s="97" t="s">
        <v>705</v>
      </c>
      <c r="I78" s="97" t="s">
        <v>700</v>
      </c>
      <c r="J78" s="97" t="s">
        <v>1003</v>
      </c>
      <c r="K78" s="97" t="s">
        <v>1005</v>
      </c>
      <c r="L78" s="64" t="s">
        <v>69</v>
      </c>
      <c r="M78" s="64" t="s">
        <v>617</v>
      </c>
    </row>
    <row r="79" spans="1:13" x14ac:dyDescent="0.25">
      <c r="A79">
        <v>4350</v>
      </c>
      <c r="B79" s="95" t="s">
        <v>37</v>
      </c>
      <c r="C79" s="68" t="s">
        <v>66</v>
      </c>
      <c r="D79" s="96" t="s">
        <v>650</v>
      </c>
      <c r="E79" s="96" t="s">
        <v>738</v>
      </c>
      <c r="F79" s="96" t="s">
        <v>1006</v>
      </c>
      <c r="G79" s="96" t="s">
        <v>1008</v>
      </c>
      <c r="H79" s="97" t="s">
        <v>828</v>
      </c>
      <c r="I79" s="97" t="s">
        <v>643</v>
      </c>
      <c r="J79" s="97" t="s">
        <v>1007</v>
      </c>
      <c r="K79" s="97" t="s">
        <v>1009</v>
      </c>
      <c r="L79" s="64" t="s">
        <v>69</v>
      </c>
      <c r="M79" s="64" t="s">
        <v>617</v>
      </c>
    </row>
    <row r="80" spans="1:13" x14ac:dyDescent="0.25">
      <c r="A80" s="91">
        <v>5405</v>
      </c>
      <c r="B80" s="69" t="s">
        <v>37</v>
      </c>
      <c r="C80" s="69" t="s">
        <v>66</v>
      </c>
      <c r="D80" s="93" t="s">
        <v>650</v>
      </c>
      <c r="E80" s="98" t="s">
        <v>819</v>
      </c>
      <c r="F80" s="93" t="s">
        <v>1011</v>
      </c>
      <c r="G80" s="98" t="s">
        <v>1013</v>
      </c>
      <c r="H80" s="94" t="s">
        <v>969</v>
      </c>
      <c r="I80" s="99" t="s">
        <v>667</v>
      </c>
      <c r="J80" s="94" t="s">
        <v>1010</v>
      </c>
      <c r="K80" s="99" t="s">
        <v>1012</v>
      </c>
      <c r="L80" s="67" t="s">
        <v>617</v>
      </c>
      <c r="M80" s="67" t="s">
        <v>24</v>
      </c>
    </row>
    <row r="81" spans="1:13" x14ac:dyDescent="0.25">
      <c r="A81" s="64">
        <v>5226</v>
      </c>
      <c r="B81" s="95" t="s">
        <v>637</v>
      </c>
      <c r="C81" s="68" t="s">
        <v>66</v>
      </c>
      <c r="D81" s="96" t="s">
        <v>707</v>
      </c>
      <c r="E81" s="96" t="s">
        <v>695</v>
      </c>
      <c r="F81" s="96" t="s">
        <v>1085</v>
      </c>
      <c r="G81" s="96" t="s">
        <v>1087</v>
      </c>
      <c r="H81" s="97" t="s">
        <v>781</v>
      </c>
      <c r="I81" s="97" t="s">
        <v>714</v>
      </c>
      <c r="J81" s="97" t="s">
        <v>1086</v>
      </c>
      <c r="K81" s="97" t="s">
        <v>1088</v>
      </c>
      <c r="L81" s="64" t="s">
        <v>69</v>
      </c>
      <c r="M81" s="64" t="s">
        <v>69</v>
      </c>
    </row>
    <row r="82" spans="1:13" x14ac:dyDescent="0.25">
      <c r="A82" s="64">
        <v>2495</v>
      </c>
      <c r="B82" s="95" t="s">
        <v>637</v>
      </c>
      <c r="C82" s="68" t="s">
        <v>66</v>
      </c>
      <c r="D82" s="86" t="s">
        <v>666</v>
      </c>
      <c r="E82" s="96" t="s">
        <v>972</v>
      </c>
      <c r="F82" s="86" t="s">
        <v>1090</v>
      </c>
      <c r="G82" s="96" t="s">
        <v>1091</v>
      </c>
      <c r="H82" s="60" t="s">
        <v>1019</v>
      </c>
      <c r="I82" s="97" t="s">
        <v>714</v>
      </c>
      <c r="J82" s="60" t="s">
        <v>1089</v>
      </c>
      <c r="K82" s="97" t="s">
        <v>1092</v>
      </c>
      <c r="L82" s="64" t="s">
        <v>69</v>
      </c>
      <c r="M82" s="64" t="s">
        <v>69</v>
      </c>
    </row>
    <row r="83" spans="1:13" x14ac:dyDescent="0.25">
      <c r="A83" s="64">
        <v>272</v>
      </c>
      <c r="B83" s="95" t="s">
        <v>637</v>
      </c>
      <c r="C83" s="68" t="s">
        <v>66</v>
      </c>
      <c r="D83" s="86" t="s">
        <v>666</v>
      </c>
      <c r="E83" s="96" t="s">
        <v>868</v>
      </c>
      <c r="F83" s="86" t="s">
        <v>1094</v>
      </c>
      <c r="G83" s="96" t="s">
        <v>1095</v>
      </c>
      <c r="H83" s="60" t="s">
        <v>806</v>
      </c>
      <c r="I83" s="97" t="s">
        <v>700</v>
      </c>
      <c r="J83" s="60" t="s">
        <v>1093</v>
      </c>
      <c r="K83" s="97" t="s">
        <v>1096</v>
      </c>
      <c r="L83" s="64" t="s">
        <v>69</v>
      </c>
      <c r="M83" s="64" t="s">
        <v>69</v>
      </c>
    </row>
    <row r="84" spans="1:13" x14ac:dyDescent="0.25">
      <c r="A84" s="64">
        <v>2058</v>
      </c>
      <c r="B84" s="95" t="s">
        <v>637</v>
      </c>
      <c r="C84" s="68" t="s">
        <v>66</v>
      </c>
      <c r="D84" s="86" t="s">
        <v>1080</v>
      </c>
      <c r="E84" s="96" t="s">
        <v>695</v>
      </c>
      <c r="F84" s="86" t="s">
        <v>1098</v>
      </c>
      <c r="G84" s="96" t="s">
        <v>1099</v>
      </c>
      <c r="H84" s="60" t="s">
        <v>969</v>
      </c>
      <c r="I84" s="97" t="s">
        <v>714</v>
      </c>
      <c r="J84" s="60" t="s">
        <v>1097</v>
      </c>
      <c r="K84" s="97" t="s">
        <v>1100</v>
      </c>
      <c r="L84" s="64" t="s">
        <v>69</v>
      </c>
      <c r="M84" s="64" t="s">
        <v>69</v>
      </c>
    </row>
    <row r="85" spans="1:13" x14ac:dyDescent="0.25">
      <c r="A85" s="64">
        <v>1650</v>
      </c>
      <c r="B85" s="95" t="s">
        <v>637</v>
      </c>
      <c r="C85" s="68" t="s">
        <v>66</v>
      </c>
      <c r="D85" s="96" t="s">
        <v>744</v>
      </c>
      <c r="E85" s="96" t="s">
        <v>877</v>
      </c>
      <c r="F85" s="96" t="s">
        <v>1101</v>
      </c>
      <c r="G85" s="96" t="s">
        <v>1103</v>
      </c>
      <c r="H85" s="97" t="s">
        <v>916</v>
      </c>
      <c r="I85" s="97" t="s">
        <v>714</v>
      </c>
      <c r="J85" s="97" t="s">
        <v>1102</v>
      </c>
      <c r="K85" s="97" t="s">
        <v>1104</v>
      </c>
      <c r="L85" s="64" t="s">
        <v>69</v>
      </c>
      <c r="M85" s="64" t="s">
        <v>69</v>
      </c>
    </row>
    <row r="86" spans="1:13" x14ac:dyDescent="0.25">
      <c r="A86" s="64">
        <v>41</v>
      </c>
      <c r="B86" s="95" t="s">
        <v>637</v>
      </c>
      <c r="C86" s="68" t="s">
        <v>66</v>
      </c>
      <c r="D86" s="96" t="s">
        <v>750</v>
      </c>
      <c r="E86" s="96" t="s">
        <v>793</v>
      </c>
      <c r="F86" s="96" t="s">
        <v>1105</v>
      </c>
      <c r="G86" s="96" t="s">
        <v>1107</v>
      </c>
      <c r="H86" s="97" t="s">
        <v>672</v>
      </c>
      <c r="I86" s="97" t="s">
        <v>667</v>
      </c>
      <c r="J86" s="97" t="s">
        <v>1106</v>
      </c>
      <c r="K86" s="97" t="s">
        <v>1108</v>
      </c>
      <c r="L86" s="64" t="s">
        <v>69</v>
      </c>
      <c r="M86" s="64" t="s">
        <v>69</v>
      </c>
    </row>
    <row r="87" spans="1:13" x14ac:dyDescent="0.25">
      <c r="A87" s="64">
        <v>219</v>
      </c>
      <c r="B87" s="95" t="s">
        <v>637</v>
      </c>
      <c r="C87" s="68" t="s">
        <v>66</v>
      </c>
      <c r="D87" s="96" t="s">
        <v>744</v>
      </c>
      <c r="E87" s="96" t="s">
        <v>751</v>
      </c>
      <c r="F87" s="96" t="s">
        <v>1109</v>
      </c>
      <c r="G87" s="96" t="s">
        <v>1111</v>
      </c>
      <c r="H87" s="97" t="s">
        <v>969</v>
      </c>
      <c r="I87" s="97" t="s">
        <v>714</v>
      </c>
      <c r="J87" s="97" t="s">
        <v>1110</v>
      </c>
      <c r="K87" s="97" t="s">
        <v>1112</v>
      </c>
      <c r="L87" s="64" t="s">
        <v>69</v>
      </c>
      <c r="M87" s="64" t="s">
        <v>69</v>
      </c>
    </row>
    <row r="88" spans="1:13" x14ac:dyDescent="0.25">
      <c r="A88" s="64">
        <v>1361</v>
      </c>
      <c r="B88" s="95" t="s">
        <v>637</v>
      </c>
      <c r="C88" s="68" t="s">
        <v>66</v>
      </c>
      <c r="D88" s="96" t="s">
        <v>875</v>
      </c>
      <c r="E88" s="96" t="s">
        <v>668</v>
      </c>
      <c r="F88" s="96" t="s">
        <v>1113</v>
      </c>
      <c r="G88" s="96" t="s">
        <v>1115</v>
      </c>
      <c r="H88" s="97" t="s">
        <v>806</v>
      </c>
      <c r="I88" s="97" t="s">
        <v>891</v>
      </c>
      <c r="J88" s="97" t="s">
        <v>1114</v>
      </c>
      <c r="K88" s="97" t="s">
        <v>1116</v>
      </c>
      <c r="L88" s="64" t="s">
        <v>69</v>
      </c>
      <c r="M88" s="64" t="s">
        <v>69</v>
      </c>
    </row>
    <row r="89" spans="1:13" x14ac:dyDescent="0.25">
      <c r="A89" s="64">
        <v>1701</v>
      </c>
      <c r="B89" s="95" t="s">
        <v>637</v>
      </c>
      <c r="C89" s="68" t="s">
        <v>66</v>
      </c>
      <c r="D89" s="96" t="s">
        <v>707</v>
      </c>
      <c r="E89" s="96" t="s">
        <v>689</v>
      </c>
      <c r="F89" s="96" t="s">
        <v>1117</v>
      </c>
      <c r="G89" s="96" t="s">
        <v>1119</v>
      </c>
      <c r="H89" s="97" t="s">
        <v>705</v>
      </c>
      <c r="I89" s="97" t="s">
        <v>681</v>
      </c>
      <c r="J89" s="97" t="s">
        <v>1118</v>
      </c>
      <c r="K89" s="97" t="s">
        <v>1120</v>
      </c>
      <c r="L89" s="64" t="s">
        <v>69</v>
      </c>
      <c r="M89" s="64" t="s">
        <v>69</v>
      </c>
    </row>
    <row r="90" spans="1:13" x14ac:dyDescent="0.25">
      <c r="A90" s="64">
        <v>2997</v>
      </c>
      <c r="B90" s="95" t="s">
        <v>637</v>
      </c>
      <c r="C90" s="68" t="s">
        <v>66</v>
      </c>
      <c r="D90" s="96" t="s">
        <v>1121</v>
      </c>
      <c r="E90" s="96" t="s">
        <v>877</v>
      </c>
      <c r="F90" s="96" t="s">
        <v>1122</v>
      </c>
      <c r="G90" s="96" t="s">
        <v>1124</v>
      </c>
      <c r="H90" s="97" t="s">
        <v>755</v>
      </c>
      <c r="I90" s="97" t="s">
        <v>643</v>
      </c>
      <c r="J90" s="97" t="s">
        <v>1123</v>
      </c>
      <c r="K90" s="97" t="s">
        <v>1125</v>
      </c>
      <c r="L90" s="64" t="s">
        <v>69</v>
      </c>
      <c r="M90" s="64" t="s">
        <v>69</v>
      </c>
    </row>
    <row r="91" spans="1:13" x14ac:dyDescent="0.25">
      <c r="A91" s="64">
        <v>475</v>
      </c>
      <c r="B91" s="95" t="s">
        <v>637</v>
      </c>
      <c r="C91" s="68" t="s">
        <v>66</v>
      </c>
      <c r="D91" s="96" t="s">
        <v>674</v>
      </c>
      <c r="E91" s="96" t="s">
        <v>682</v>
      </c>
      <c r="F91" s="96" t="s">
        <v>1126</v>
      </c>
      <c r="G91" s="96" t="s">
        <v>1128</v>
      </c>
      <c r="H91" s="97" t="s">
        <v>787</v>
      </c>
      <c r="I91" s="97" t="s">
        <v>861</v>
      </c>
      <c r="J91" s="97" t="s">
        <v>1127</v>
      </c>
      <c r="K91" s="97" t="s">
        <v>1129</v>
      </c>
      <c r="L91" s="64" t="s">
        <v>69</v>
      </c>
      <c r="M91" s="64" t="s">
        <v>69</v>
      </c>
    </row>
    <row r="92" spans="1:13" x14ac:dyDescent="0.25">
      <c r="A92" s="64">
        <v>5546</v>
      </c>
      <c r="B92" s="95" t="s">
        <v>637</v>
      </c>
      <c r="C92" s="68" t="s">
        <v>66</v>
      </c>
      <c r="D92" s="96" t="s">
        <v>707</v>
      </c>
      <c r="E92" s="96" t="s">
        <v>695</v>
      </c>
      <c r="F92" s="96" t="s">
        <v>1130</v>
      </c>
      <c r="G92" s="96" t="s">
        <v>1132</v>
      </c>
      <c r="H92" s="97" t="s">
        <v>705</v>
      </c>
      <c r="I92" s="97" t="s">
        <v>681</v>
      </c>
      <c r="J92" s="97" t="s">
        <v>1131</v>
      </c>
      <c r="K92" s="97" t="s">
        <v>1120</v>
      </c>
      <c r="L92" s="64" t="s">
        <v>69</v>
      </c>
      <c r="M92" s="64" t="s">
        <v>69</v>
      </c>
    </row>
    <row r="93" spans="1:13" x14ac:dyDescent="0.25">
      <c r="A93" s="64">
        <v>1276</v>
      </c>
      <c r="B93" s="95" t="s">
        <v>637</v>
      </c>
      <c r="C93" s="68" t="s">
        <v>66</v>
      </c>
      <c r="D93" s="96" t="s">
        <v>980</v>
      </c>
      <c r="E93" s="96" t="s">
        <v>802</v>
      </c>
      <c r="F93" s="96" t="s">
        <v>1134</v>
      </c>
      <c r="G93" s="96" t="s">
        <v>1136</v>
      </c>
      <c r="H93" s="97" t="s">
        <v>828</v>
      </c>
      <c r="I93" s="97" t="s">
        <v>1133</v>
      </c>
      <c r="J93" s="97" t="s">
        <v>1135</v>
      </c>
      <c r="K93" s="97" t="s">
        <v>1137</v>
      </c>
      <c r="L93" s="64" t="s">
        <v>69</v>
      </c>
      <c r="M93" s="64" t="s">
        <v>638</v>
      </c>
    </row>
    <row r="94" spans="1:13" x14ac:dyDescent="0.25">
      <c r="A94" s="67">
        <v>1690</v>
      </c>
      <c r="B94" s="69" t="s">
        <v>637</v>
      </c>
      <c r="C94" s="69" t="s">
        <v>66</v>
      </c>
      <c r="D94" s="98" t="s">
        <v>1138</v>
      </c>
      <c r="E94" s="98" t="s">
        <v>819</v>
      </c>
      <c r="F94" s="98" t="s">
        <v>1139</v>
      </c>
      <c r="G94" s="98" t="s">
        <v>1140</v>
      </c>
      <c r="H94" s="99" t="s">
        <v>969</v>
      </c>
      <c r="I94" s="99" t="s">
        <v>714</v>
      </c>
      <c r="J94" s="99" t="s">
        <v>1097</v>
      </c>
      <c r="K94" s="99" t="s">
        <v>1100</v>
      </c>
      <c r="L94" s="67" t="s">
        <v>69</v>
      </c>
      <c r="M94" s="67" t="s">
        <v>617</v>
      </c>
    </row>
    <row r="95" spans="1:13" x14ac:dyDescent="0.25">
      <c r="A95" s="64">
        <v>52</v>
      </c>
      <c r="B95" s="95" t="s">
        <v>38</v>
      </c>
      <c r="C95" s="95" t="s">
        <v>77</v>
      </c>
      <c r="D95" s="96" t="s">
        <v>750</v>
      </c>
      <c r="E95" s="96" t="s">
        <v>1014</v>
      </c>
      <c r="F95" s="96" t="s">
        <v>1015</v>
      </c>
      <c r="G95" s="96" t="s">
        <v>1017</v>
      </c>
      <c r="H95" s="97" t="s">
        <v>969</v>
      </c>
      <c r="I95" s="97" t="s">
        <v>700</v>
      </c>
      <c r="J95" s="97" t="s">
        <v>1016</v>
      </c>
      <c r="K95" s="97" t="s">
        <v>1018</v>
      </c>
      <c r="L95" s="64" t="s">
        <v>69</v>
      </c>
      <c r="M95" s="64" t="s">
        <v>69</v>
      </c>
    </row>
    <row r="96" spans="1:13" x14ac:dyDescent="0.25">
      <c r="A96" s="64">
        <v>5766</v>
      </c>
      <c r="B96" s="95" t="s">
        <v>38</v>
      </c>
      <c r="C96" s="95" t="s">
        <v>77</v>
      </c>
      <c r="D96" s="96" t="s">
        <v>875</v>
      </c>
      <c r="E96" s="96" t="s">
        <v>731</v>
      </c>
      <c r="F96" s="96" t="s">
        <v>1020</v>
      </c>
      <c r="G96" s="96" t="s">
        <v>1022</v>
      </c>
      <c r="H96" s="97" t="s">
        <v>1019</v>
      </c>
      <c r="I96" s="97" t="s">
        <v>651</v>
      </c>
      <c r="J96" s="97" t="s">
        <v>1021</v>
      </c>
      <c r="K96" s="97" t="s">
        <v>1023</v>
      </c>
      <c r="L96" s="64" t="s">
        <v>69</v>
      </c>
      <c r="M96" s="64" t="s">
        <v>69</v>
      </c>
    </row>
    <row r="97" spans="1:13" x14ac:dyDescent="0.25">
      <c r="A97" s="64">
        <v>691</v>
      </c>
      <c r="B97" s="95" t="s">
        <v>38</v>
      </c>
      <c r="C97" s="95" t="s">
        <v>77</v>
      </c>
      <c r="D97" s="86" t="s">
        <v>875</v>
      </c>
      <c r="E97" s="96" t="s">
        <v>767</v>
      </c>
      <c r="F97" s="86" t="s">
        <v>1025</v>
      </c>
      <c r="G97" s="96" t="s">
        <v>1026</v>
      </c>
      <c r="H97" s="60" t="s">
        <v>969</v>
      </c>
      <c r="I97" s="97" t="s">
        <v>681</v>
      </c>
      <c r="J97" s="60" t="s">
        <v>1024</v>
      </c>
      <c r="K97" s="97" t="s">
        <v>1027</v>
      </c>
      <c r="L97" s="64" t="s">
        <v>69</v>
      </c>
      <c r="M97" s="64" t="s">
        <v>69</v>
      </c>
    </row>
    <row r="98" spans="1:13" x14ac:dyDescent="0.25">
      <c r="A98" s="64">
        <v>323</v>
      </c>
      <c r="B98" s="95" t="s">
        <v>38</v>
      </c>
      <c r="C98" s="95" t="s">
        <v>77</v>
      </c>
      <c r="D98" s="86" t="s">
        <v>875</v>
      </c>
      <c r="E98" s="96" t="s">
        <v>731</v>
      </c>
      <c r="F98" s="86" t="s">
        <v>1029</v>
      </c>
      <c r="G98" s="96" t="s">
        <v>1030</v>
      </c>
      <c r="H98" s="60" t="s">
        <v>828</v>
      </c>
      <c r="I98" s="97" t="s">
        <v>651</v>
      </c>
      <c r="J98" s="60" t="s">
        <v>1028</v>
      </c>
      <c r="K98" s="97" t="s">
        <v>1031</v>
      </c>
      <c r="L98" s="64" t="s">
        <v>69</v>
      </c>
      <c r="M98" s="64" t="s">
        <v>69</v>
      </c>
    </row>
    <row r="99" spans="1:13" x14ac:dyDescent="0.25">
      <c r="A99" s="64">
        <v>6467</v>
      </c>
      <c r="B99" s="95" t="s">
        <v>38</v>
      </c>
      <c r="C99" s="95" t="s">
        <v>77</v>
      </c>
      <c r="D99" s="96" t="s">
        <v>875</v>
      </c>
      <c r="E99" s="96" t="s">
        <v>731</v>
      </c>
      <c r="F99" s="96" t="s">
        <v>1033</v>
      </c>
      <c r="G99" s="96" t="s">
        <v>1035</v>
      </c>
      <c r="H99" s="97" t="s">
        <v>1032</v>
      </c>
      <c r="I99" s="97" t="s">
        <v>651</v>
      </c>
      <c r="J99" s="97" t="s">
        <v>1034</v>
      </c>
      <c r="K99" s="97" t="s">
        <v>1036</v>
      </c>
      <c r="L99" s="64" t="s">
        <v>69</v>
      </c>
      <c r="M99" s="64" t="s">
        <v>69</v>
      </c>
    </row>
    <row r="100" spans="1:13" x14ac:dyDescent="0.25">
      <c r="A100" s="64">
        <v>10749</v>
      </c>
      <c r="B100" s="95" t="s">
        <v>38</v>
      </c>
      <c r="C100" s="95" t="s">
        <v>77</v>
      </c>
      <c r="D100" s="96" t="s">
        <v>875</v>
      </c>
      <c r="E100" s="96" t="s">
        <v>868</v>
      </c>
      <c r="F100" s="96" t="s">
        <v>1037</v>
      </c>
      <c r="G100" s="96" t="s">
        <v>1039</v>
      </c>
      <c r="H100" s="97" t="s">
        <v>755</v>
      </c>
      <c r="I100" s="97" t="s">
        <v>651</v>
      </c>
      <c r="J100" s="97" t="s">
        <v>1038</v>
      </c>
      <c r="K100" s="97" t="s">
        <v>1040</v>
      </c>
      <c r="L100" s="64" t="s">
        <v>69</v>
      </c>
      <c r="M100" s="64" t="s">
        <v>69</v>
      </c>
    </row>
    <row r="101" spans="1:13" x14ac:dyDescent="0.25">
      <c r="A101" s="64">
        <v>6688</v>
      </c>
      <c r="B101" s="95" t="s">
        <v>38</v>
      </c>
      <c r="C101" s="95" t="s">
        <v>77</v>
      </c>
      <c r="D101" s="96" t="s">
        <v>875</v>
      </c>
      <c r="E101" s="96" t="s">
        <v>644</v>
      </c>
      <c r="F101" s="96" t="s">
        <v>1041</v>
      </c>
      <c r="G101" s="96" t="s">
        <v>1043</v>
      </c>
      <c r="H101" s="97" t="s">
        <v>640</v>
      </c>
      <c r="I101" s="97" t="s">
        <v>651</v>
      </c>
      <c r="J101" s="97" t="s">
        <v>1042</v>
      </c>
      <c r="K101" s="97" t="s">
        <v>1044</v>
      </c>
      <c r="L101" s="64" t="s">
        <v>69</v>
      </c>
      <c r="M101" s="64" t="s">
        <v>69</v>
      </c>
    </row>
    <row r="102" spans="1:13" x14ac:dyDescent="0.25">
      <c r="A102" s="64">
        <v>6579</v>
      </c>
      <c r="B102" s="95" t="s">
        <v>38</v>
      </c>
      <c r="C102" s="95" t="s">
        <v>77</v>
      </c>
      <c r="D102" s="96" t="s">
        <v>875</v>
      </c>
      <c r="E102" s="96" t="s">
        <v>819</v>
      </c>
      <c r="F102" s="96" t="s">
        <v>1046</v>
      </c>
      <c r="G102" s="96" t="s">
        <v>1048</v>
      </c>
      <c r="H102" s="97" t="s">
        <v>1045</v>
      </c>
      <c r="I102" s="97" t="s">
        <v>643</v>
      </c>
      <c r="J102" s="97" t="s">
        <v>1047</v>
      </c>
      <c r="K102" s="97" t="s">
        <v>1049</v>
      </c>
      <c r="L102" s="64" t="s">
        <v>69</v>
      </c>
      <c r="M102" s="64" t="s">
        <v>69</v>
      </c>
    </row>
    <row r="103" spans="1:13" x14ac:dyDescent="0.25">
      <c r="A103" s="64">
        <v>6140</v>
      </c>
      <c r="B103" s="95" t="s">
        <v>38</v>
      </c>
      <c r="C103" s="95" t="s">
        <v>77</v>
      </c>
      <c r="D103" s="96" t="s">
        <v>875</v>
      </c>
      <c r="E103" s="96" t="s">
        <v>731</v>
      </c>
      <c r="F103" s="96" t="s">
        <v>1051</v>
      </c>
      <c r="G103" s="96" t="s">
        <v>1030</v>
      </c>
      <c r="H103" s="97" t="s">
        <v>1050</v>
      </c>
      <c r="I103" s="97" t="s">
        <v>651</v>
      </c>
      <c r="J103" s="97" t="s">
        <v>1052</v>
      </c>
      <c r="K103" s="97" t="s">
        <v>1053</v>
      </c>
      <c r="L103" s="64" t="s">
        <v>69</v>
      </c>
      <c r="M103" s="64" t="s">
        <v>69</v>
      </c>
    </row>
    <row r="104" spans="1:13" x14ac:dyDescent="0.25">
      <c r="A104" s="64">
        <v>3695</v>
      </c>
      <c r="B104" s="95" t="s">
        <v>38</v>
      </c>
      <c r="C104" s="95" t="s">
        <v>77</v>
      </c>
      <c r="D104" s="96" t="s">
        <v>875</v>
      </c>
      <c r="E104" s="96" t="s">
        <v>868</v>
      </c>
      <c r="F104" s="96" t="s">
        <v>1054</v>
      </c>
      <c r="G104" s="96" t="s">
        <v>1056</v>
      </c>
      <c r="H104" s="97" t="s">
        <v>735</v>
      </c>
      <c r="I104" s="97" t="s">
        <v>651</v>
      </c>
      <c r="J104" s="97" t="s">
        <v>1055</v>
      </c>
      <c r="K104" s="97" t="s">
        <v>1057</v>
      </c>
      <c r="L104" s="64" t="s">
        <v>69</v>
      </c>
      <c r="M104" s="64" t="s">
        <v>69</v>
      </c>
    </row>
    <row r="105" spans="1:13" x14ac:dyDescent="0.25">
      <c r="A105" s="64">
        <v>9825</v>
      </c>
      <c r="B105" s="95" t="s">
        <v>38</v>
      </c>
      <c r="C105" s="95" t="s">
        <v>77</v>
      </c>
      <c r="D105" s="96" t="s">
        <v>875</v>
      </c>
      <c r="E105" s="96" t="s">
        <v>731</v>
      </c>
      <c r="F105" s="96" t="s">
        <v>1058</v>
      </c>
      <c r="G105" s="96" t="s">
        <v>1060</v>
      </c>
      <c r="H105" s="97" t="s">
        <v>1019</v>
      </c>
      <c r="I105" s="97" t="s">
        <v>651</v>
      </c>
      <c r="J105" s="97" t="s">
        <v>1059</v>
      </c>
      <c r="K105" s="97" t="s">
        <v>1061</v>
      </c>
      <c r="L105" s="64" t="s">
        <v>69</v>
      </c>
      <c r="M105" s="64" t="s">
        <v>69</v>
      </c>
    </row>
    <row r="106" spans="1:13" x14ac:dyDescent="0.25">
      <c r="A106" s="64">
        <v>11445</v>
      </c>
      <c r="B106" s="95" t="s">
        <v>38</v>
      </c>
      <c r="C106" s="95" t="s">
        <v>77</v>
      </c>
      <c r="D106" s="86" t="s">
        <v>875</v>
      </c>
      <c r="E106" s="96" t="s">
        <v>731</v>
      </c>
      <c r="F106" s="86" t="s">
        <v>1063</v>
      </c>
      <c r="G106" s="96" t="s">
        <v>1065</v>
      </c>
      <c r="H106" s="60" t="s">
        <v>828</v>
      </c>
      <c r="I106" s="97" t="s">
        <v>651</v>
      </c>
      <c r="J106" s="60" t="s">
        <v>1062</v>
      </c>
      <c r="K106" s="97" t="s">
        <v>1064</v>
      </c>
      <c r="L106" s="64" t="s">
        <v>69</v>
      </c>
      <c r="M106" s="64" t="s">
        <v>69</v>
      </c>
    </row>
    <row r="107" spans="1:13" x14ac:dyDescent="0.25">
      <c r="A107" s="64">
        <v>9961</v>
      </c>
      <c r="B107" s="95" t="s">
        <v>38</v>
      </c>
      <c r="C107" s="95" t="s">
        <v>77</v>
      </c>
      <c r="D107" s="96" t="s">
        <v>875</v>
      </c>
      <c r="E107" s="96" t="s">
        <v>751</v>
      </c>
      <c r="F107" s="96" t="s">
        <v>1067</v>
      </c>
      <c r="G107" s="96" t="s">
        <v>1069</v>
      </c>
      <c r="H107" s="97" t="s">
        <v>1066</v>
      </c>
      <c r="I107" s="97" t="s">
        <v>651</v>
      </c>
      <c r="J107" s="97" t="s">
        <v>1068</v>
      </c>
      <c r="K107" s="97" t="s">
        <v>1070</v>
      </c>
      <c r="L107" s="64" t="s">
        <v>69</v>
      </c>
      <c r="M107" s="64" t="s">
        <v>69</v>
      </c>
    </row>
    <row r="108" spans="1:13" x14ac:dyDescent="0.25">
      <c r="A108" s="64">
        <v>7411</v>
      </c>
      <c r="B108" s="95" t="s">
        <v>38</v>
      </c>
      <c r="C108" s="95" t="s">
        <v>77</v>
      </c>
      <c r="D108" s="96" t="s">
        <v>875</v>
      </c>
      <c r="E108" s="96" t="s">
        <v>675</v>
      </c>
      <c r="F108" s="96" t="s">
        <v>1071</v>
      </c>
      <c r="G108" s="96" t="s">
        <v>1073</v>
      </c>
      <c r="H108" s="97" t="s">
        <v>950</v>
      </c>
      <c r="I108" s="97" t="s">
        <v>651</v>
      </c>
      <c r="J108" s="97" t="s">
        <v>1072</v>
      </c>
      <c r="K108" s="97" t="s">
        <v>1074</v>
      </c>
      <c r="L108" s="64" t="s">
        <v>69</v>
      </c>
      <c r="M108" s="64" t="s">
        <v>69</v>
      </c>
    </row>
    <row r="109" spans="1:13" x14ac:dyDescent="0.25">
      <c r="A109" s="64">
        <v>8191</v>
      </c>
      <c r="B109" s="95" t="s">
        <v>38</v>
      </c>
      <c r="C109" s="95" t="s">
        <v>77</v>
      </c>
      <c r="D109" s="96" t="s">
        <v>658</v>
      </c>
      <c r="E109" s="96" t="s">
        <v>1075</v>
      </c>
      <c r="F109" s="96" t="s">
        <v>1076</v>
      </c>
      <c r="G109" s="96" t="s">
        <v>1078</v>
      </c>
      <c r="H109" s="97" t="s">
        <v>1066</v>
      </c>
      <c r="I109" s="97" t="s">
        <v>667</v>
      </c>
      <c r="J109" s="97" t="s">
        <v>1077</v>
      </c>
      <c r="K109" s="97" t="s">
        <v>1079</v>
      </c>
      <c r="L109" s="64" t="s">
        <v>69</v>
      </c>
      <c r="M109" s="64" t="s">
        <v>69</v>
      </c>
    </row>
    <row r="110" spans="1:13" x14ac:dyDescent="0.25">
      <c r="A110" s="67">
        <v>9973</v>
      </c>
      <c r="B110" s="69" t="s">
        <v>38</v>
      </c>
      <c r="C110" s="69" t="s">
        <v>77</v>
      </c>
      <c r="D110" s="98" t="s">
        <v>1080</v>
      </c>
      <c r="E110" s="98" t="s">
        <v>652</v>
      </c>
      <c r="F110" s="98" t="s">
        <v>1081</v>
      </c>
      <c r="G110" s="98" t="s">
        <v>1083</v>
      </c>
      <c r="H110" s="99" t="s">
        <v>781</v>
      </c>
      <c r="I110" s="99" t="s">
        <v>667</v>
      </c>
      <c r="J110" s="99" t="s">
        <v>1082</v>
      </c>
      <c r="K110" s="99" t="s">
        <v>1084</v>
      </c>
      <c r="L110" s="67" t="s">
        <v>69</v>
      </c>
      <c r="M110" s="67" t="s">
        <v>617</v>
      </c>
    </row>
    <row r="111" spans="1:13" x14ac:dyDescent="0.25">
      <c r="A111" s="64">
        <v>48</v>
      </c>
      <c r="B111" s="95" t="s">
        <v>37</v>
      </c>
      <c r="C111" s="95" t="s">
        <v>83</v>
      </c>
      <c r="D111" s="96" t="s">
        <v>875</v>
      </c>
      <c r="E111" s="96" t="s">
        <v>877</v>
      </c>
      <c r="F111" s="96" t="s">
        <v>1141</v>
      </c>
      <c r="G111" s="96" t="s">
        <v>1143</v>
      </c>
      <c r="H111" s="97" t="s">
        <v>969</v>
      </c>
      <c r="I111" s="97" t="s">
        <v>681</v>
      </c>
      <c r="J111" s="97" t="s">
        <v>1142</v>
      </c>
      <c r="K111" s="97" t="s">
        <v>1144</v>
      </c>
      <c r="L111" s="64" t="s">
        <v>69</v>
      </c>
      <c r="M111" s="64" t="s">
        <v>617</v>
      </c>
    </row>
    <row r="112" spans="1:13" x14ac:dyDescent="0.25">
      <c r="A112" s="64">
        <v>84</v>
      </c>
      <c r="B112" s="95" t="s">
        <v>37</v>
      </c>
      <c r="C112" s="95" t="s">
        <v>83</v>
      </c>
      <c r="D112" s="86" t="s">
        <v>1148</v>
      </c>
      <c r="E112" s="96" t="s">
        <v>660</v>
      </c>
      <c r="F112" s="86" t="s">
        <v>1147</v>
      </c>
      <c r="G112" s="96" t="s">
        <v>1150</v>
      </c>
      <c r="H112" s="60" t="s">
        <v>1146</v>
      </c>
      <c r="I112" s="97" t="s">
        <v>714</v>
      </c>
      <c r="J112" s="60" t="s">
        <v>1145</v>
      </c>
      <c r="K112" s="97" t="s">
        <v>1149</v>
      </c>
      <c r="L112" s="64" t="s">
        <v>69</v>
      </c>
      <c r="M112" s="64" t="s">
        <v>617</v>
      </c>
    </row>
    <row r="113" spans="1:13" x14ac:dyDescent="0.25">
      <c r="A113" s="64">
        <v>96</v>
      </c>
      <c r="B113" s="95" t="s">
        <v>37</v>
      </c>
      <c r="C113" s="95" t="s">
        <v>83</v>
      </c>
      <c r="D113" s="96" t="s">
        <v>642</v>
      </c>
      <c r="E113" s="96" t="s">
        <v>890</v>
      </c>
      <c r="F113" s="96" t="s">
        <v>1151</v>
      </c>
      <c r="G113" s="96" t="s">
        <v>1153</v>
      </c>
      <c r="H113" s="97" t="s">
        <v>1019</v>
      </c>
      <c r="I113" s="97" t="s">
        <v>667</v>
      </c>
      <c r="J113" s="97" t="s">
        <v>1152</v>
      </c>
      <c r="K113" s="97" t="s">
        <v>1154</v>
      </c>
      <c r="L113" s="64" t="s">
        <v>69</v>
      </c>
      <c r="M113" s="64" t="s">
        <v>617</v>
      </c>
    </row>
  </sheetData>
  <mergeCells count="2">
    <mergeCell ref="D3:G3"/>
    <mergeCell ref="H3:K3"/>
  </mergeCells>
  <phoneticPr fontId="1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6</vt:i4>
      </vt:variant>
    </vt:vector>
  </HeadingPairs>
  <TitlesOfParts>
    <vt:vector size="12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'Suppl. Table 6'!_Hlk112332948</vt:lpstr>
      <vt:lpstr>'Suppl. Table 6'!_Hlk112335385</vt:lpstr>
      <vt:lpstr>'Suppl. Table 6'!_Hlk112335665</vt:lpstr>
      <vt:lpstr>'Suppl. Table 6'!_Hlk112853394</vt:lpstr>
      <vt:lpstr>'Suppl. Table 6'!_Hlk119939469</vt:lpstr>
      <vt:lpstr>'Suppl. Table 6'!_Hlk1205346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uelein</dc:creator>
  <cp:lastModifiedBy>Schober, Kilian</cp:lastModifiedBy>
  <dcterms:created xsi:type="dcterms:W3CDTF">2021-03-13T12:29:21Z</dcterms:created>
  <dcterms:modified xsi:type="dcterms:W3CDTF">2024-10-30T13:59:01Z</dcterms:modified>
</cp:coreProperties>
</file>